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erdownie/Documents/Princeton EEB/Stony Ford/SF Ecoimmunology Analysis/"/>
    </mc:Choice>
  </mc:AlternateContent>
  <xr:revisionPtr revIDLastSave="0" documentId="8_{CF4FC890-D528-E647-94C5-E1037915F051}" xr6:coauthVersionLast="36" xr6:coauthVersionMax="36" xr10:uidLastSave="{00000000-0000-0000-0000-000000000000}"/>
  <bookViews>
    <workbookView xWindow="80" yWindow="460" windowWidth="25440" windowHeight="14140" xr2:uid="{00000000-000D-0000-FFFF-FFFF00000000}"/>
  </bookViews>
  <sheets>
    <sheet name="lymphocyte.model.results.reorde" sheetId="1" r:id="rId1"/>
  </sheets>
  <calcPr calcId="0"/>
</workbook>
</file>

<file path=xl/sharedStrings.xml><?xml version="1.0" encoding="utf-8"?>
<sst xmlns="http://schemas.openxmlformats.org/spreadsheetml/2006/main" count="2158" uniqueCount="121">
  <si>
    <t>Tissue</t>
  </si>
  <si>
    <t>Predictor</t>
  </si>
  <si>
    <t>Response</t>
  </si>
  <si>
    <t>Type</t>
  </si>
  <si>
    <t>R.sqr</t>
  </si>
  <si>
    <t>Model</t>
  </si>
  <si>
    <t>TisResp</t>
  </si>
  <si>
    <t>coef_Intercept</t>
  </si>
  <si>
    <t>sd_Intercept</t>
  </si>
  <si>
    <t>p_Intercept</t>
  </si>
  <si>
    <t>coef_Pred</t>
  </si>
  <si>
    <t>sd_Pred</t>
  </si>
  <si>
    <t>p_Pred</t>
  </si>
  <si>
    <t>q_Pred</t>
  </si>
  <si>
    <t>coef_Year</t>
  </si>
  <si>
    <t>sd_Year</t>
  </si>
  <si>
    <t>p_Year</t>
  </si>
  <si>
    <t>q_Year</t>
  </si>
  <si>
    <t>coef_129S1</t>
  </si>
  <si>
    <t>sd_129S1</t>
  </si>
  <si>
    <t>p_129S1</t>
  </si>
  <si>
    <t>q_129S1</t>
  </si>
  <si>
    <t>coef_AtgE</t>
  </si>
  <si>
    <t>sd_AtgE</t>
  </si>
  <si>
    <t>p_AtgE</t>
  </si>
  <si>
    <t>q_AtgE</t>
  </si>
  <si>
    <t>coef_AtgH</t>
  </si>
  <si>
    <t>sd_AtgH</t>
  </si>
  <si>
    <t>p_AtgH</t>
  </si>
  <si>
    <t>q_AtgH</t>
  </si>
  <si>
    <t>coef_NOD2</t>
  </si>
  <si>
    <t>sd_NOD2</t>
  </si>
  <si>
    <t>p_NOD2</t>
  </si>
  <si>
    <t>q_NOD2</t>
  </si>
  <si>
    <t>coef_PWK</t>
  </si>
  <si>
    <t>sd_PWK</t>
  </si>
  <si>
    <t>p_PWK</t>
  </si>
  <si>
    <t>q_PWK</t>
  </si>
  <si>
    <t>coef_Age</t>
  </si>
  <si>
    <t>sd_Age</t>
  </si>
  <si>
    <t>p_Age</t>
  </si>
  <si>
    <t>q_Age</t>
  </si>
  <si>
    <t>coef_TimeOutside</t>
  </si>
  <si>
    <t>sd_TimeOutside</t>
  </si>
  <si>
    <t>p_TimeOutside</t>
  </si>
  <si>
    <t>q_TimeOutside</t>
  </si>
  <si>
    <t>MLN</t>
  </si>
  <si>
    <t>IgG</t>
  </si>
  <si>
    <t>B.Cells</t>
  </si>
  <si>
    <t>Solo</t>
  </si>
  <si>
    <t>MLN_IgG_B.Cells</t>
  </si>
  <si>
    <t>MLN_B.Cells</t>
  </si>
  <si>
    <t>NA</t>
  </si>
  <si>
    <t>Blood</t>
  </si>
  <si>
    <t>Blood_IgG_B.Cells</t>
  </si>
  <si>
    <t>Blood_B.Cells</t>
  </si>
  <si>
    <t>IgM</t>
  </si>
  <si>
    <t>MLN_IgM_B.Cells</t>
  </si>
  <si>
    <t>Blood_IgM_B.Cells</t>
  </si>
  <si>
    <t>TNF_a</t>
  </si>
  <si>
    <t>MLN_TNF_a_B.Cells</t>
  </si>
  <si>
    <t>Blood_TNF_a_B.Cells</t>
  </si>
  <si>
    <t>IL_6</t>
  </si>
  <si>
    <t>MLN_IL_6_B.Cells</t>
  </si>
  <si>
    <t>Blood_IL_6_B.Cells</t>
  </si>
  <si>
    <t>T.Cells</t>
  </si>
  <si>
    <t>MLN_IgG_T.Cells</t>
  </si>
  <si>
    <t>MLN_T.Cells</t>
  </si>
  <si>
    <t>Blood_IgG_T.Cells</t>
  </si>
  <si>
    <t>Blood_T.Cells</t>
  </si>
  <si>
    <t>MLN_IgM_T.Cells</t>
  </si>
  <si>
    <t>Blood_IgM_T.Cells</t>
  </si>
  <si>
    <t>MLN_TNF_a_T.Cells</t>
  </si>
  <si>
    <t>Blood_TNF_a_T.Cells</t>
  </si>
  <si>
    <t>MLN_IL_6_T.Cells</t>
  </si>
  <si>
    <t>Blood_IL_6_T.Cells</t>
  </si>
  <si>
    <t>CD4.Tcells</t>
  </si>
  <si>
    <t>MLN_IgG_CD4.Tcells</t>
  </si>
  <si>
    <t>MLN_CD4.Tcells</t>
  </si>
  <si>
    <t>Blood_IgG_CD4.Tcells</t>
  </si>
  <si>
    <t>Blood_CD4.Tcells</t>
  </si>
  <si>
    <t>MLN_IgM_CD4.Tcells</t>
  </si>
  <si>
    <t>Blood_IgM_CD4.Tcells</t>
  </si>
  <si>
    <t>MLN_TNF_a_CD4.Tcells</t>
  </si>
  <si>
    <t>Blood_TNF_a_CD4.Tcells</t>
  </si>
  <si>
    <t>MLN_IL_6_CD4.Tcells</t>
  </si>
  <si>
    <t>Blood_IL_6_CD4.Tcells</t>
  </si>
  <si>
    <t>CD8.Tcells</t>
  </si>
  <si>
    <t>MLN_IgG_CD8.Tcells</t>
  </si>
  <si>
    <t>MLN_CD8.Tcells</t>
  </si>
  <si>
    <t>Blood_IgG_CD8.Tcells</t>
  </si>
  <si>
    <t>Blood_CD8.Tcells</t>
  </si>
  <si>
    <t>MLN_IgM_CD8.Tcells</t>
  </si>
  <si>
    <t>Blood_IgM_CD8.Tcells</t>
  </si>
  <si>
    <t>MLN_TNF_a_CD8.Tcells</t>
  </si>
  <si>
    <t>Blood_TNF_a_CD8.Tcells</t>
  </si>
  <si>
    <t>MLN_IL_6_CD8.Tcells</t>
  </si>
  <si>
    <t>Blood_IL_6_CD8.Tcells</t>
  </si>
  <si>
    <t>CD4.centmem</t>
  </si>
  <si>
    <t>MLN_IgG_CD4.centmem</t>
  </si>
  <si>
    <t>MLN_CD4.centmem</t>
  </si>
  <si>
    <t>Blood_IgG_CD4.centmem</t>
  </si>
  <si>
    <t>Blood_CD4.centmem</t>
  </si>
  <si>
    <t>MLN_IgM_CD4.centmem</t>
  </si>
  <si>
    <t>Blood_IgM_CD4.centmem</t>
  </si>
  <si>
    <t>MLN_TNF_a_CD4.centmem</t>
  </si>
  <si>
    <t>Blood_TNF_a_CD4.centmem</t>
  </si>
  <si>
    <t>MLN_IL_6_CD4.centmem</t>
  </si>
  <si>
    <t>Blood_IL_6_CD4.centmem</t>
  </si>
  <si>
    <t>CD8.centmem</t>
  </si>
  <si>
    <t>MLN_IgG_CD8.centmem</t>
  </si>
  <si>
    <t>MLN_CD8.centmem</t>
  </si>
  <si>
    <t>Blood_IgG_CD8.centmem</t>
  </si>
  <si>
    <t>Blood_CD8.centmem</t>
  </si>
  <si>
    <t>MLN_IgM_CD8.centmem</t>
  </si>
  <si>
    <t>Blood_IgM_CD8.centmem</t>
  </si>
  <si>
    <t>MLN_TNF_a_CD8.centmem</t>
  </si>
  <si>
    <t>Blood_TNF_a_CD8.centmem</t>
  </si>
  <si>
    <t>MLN_IL_6_CD8.centmem</t>
  </si>
  <si>
    <t>Blood_IL_6_CD8.centmem</t>
  </si>
  <si>
    <t>F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97"/>
  <sheetViews>
    <sheetView tabSelected="1" workbookViewId="0">
      <pane ySplit="760" topLeftCell="A59"/>
      <selection sqref="A1:A1048576"/>
      <selection pane="bottomLeft" activeCell="AU50" activeCellId="2" sqref="AM50:AM97 AQ50:AQ97 AU50:AU97"/>
    </sheetView>
  </sheetViews>
  <sheetFormatPr baseColWidth="10" defaultRowHeight="16" x14ac:dyDescent="0.2"/>
  <sheetData>
    <row r="1" spans="1:4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</row>
    <row r="2" spans="1:46" x14ac:dyDescent="0.2">
      <c r="A2" t="s">
        <v>46</v>
      </c>
      <c r="B2" t="s">
        <v>47</v>
      </c>
      <c r="C2" t="s">
        <v>48</v>
      </c>
      <c r="D2" t="s">
        <v>49</v>
      </c>
      <c r="E2">
        <v>0.17742666665297199</v>
      </c>
      <c r="F2" t="s">
        <v>50</v>
      </c>
      <c r="G2" t="s">
        <v>51</v>
      </c>
      <c r="H2">
        <v>-0.82238648408709003</v>
      </c>
      <c r="I2">
        <v>3.32420345903763E-2</v>
      </c>
      <c r="J2" s="1">
        <v>4.0363410618203102E-135</v>
      </c>
      <c r="K2">
        <v>-0.13760564926440699</v>
      </c>
      <c r="L2">
        <v>2.5946083504181001E-2</v>
      </c>
      <c r="M2" s="1">
        <v>1.13588917576512E-7</v>
      </c>
      <c r="N2" s="1">
        <v>4.69064876943194E-7</v>
      </c>
      <c r="O2" t="s">
        <v>52</v>
      </c>
      <c r="P2" t="s">
        <v>52</v>
      </c>
      <c r="Q2" t="s">
        <v>52</v>
      </c>
      <c r="R2" t="s">
        <v>52</v>
      </c>
      <c r="S2" t="s">
        <v>52</v>
      </c>
      <c r="T2" t="s">
        <v>52</v>
      </c>
      <c r="U2" t="s">
        <v>52</v>
      </c>
      <c r="V2" t="s">
        <v>52</v>
      </c>
      <c r="W2" t="s">
        <v>52</v>
      </c>
      <c r="X2" t="s">
        <v>52</v>
      </c>
      <c r="Y2" t="s">
        <v>52</v>
      </c>
      <c r="Z2" t="s">
        <v>52</v>
      </c>
      <c r="AA2" t="s">
        <v>52</v>
      </c>
      <c r="AB2" t="s">
        <v>52</v>
      </c>
      <c r="AC2" t="s">
        <v>52</v>
      </c>
      <c r="AD2" t="s">
        <v>52</v>
      </c>
      <c r="AE2" t="s">
        <v>52</v>
      </c>
      <c r="AF2" t="s">
        <v>52</v>
      </c>
      <c r="AG2" t="s">
        <v>52</v>
      </c>
      <c r="AH2" t="s">
        <v>52</v>
      </c>
      <c r="AI2" t="s">
        <v>52</v>
      </c>
      <c r="AJ2" t="s">
        <v>52</v>
      </c>
      <c r="AK2" t="s">
        <v>52</v>
      </c>
      <c r="AL2" t="s">
        <v>52</v>
      </c>
      <c r="AM2" t="s">
        <v>52</v>
      </c>
      <c r="AN2" t="s">
        <v>52</v>
      </c>
      <c r="AO2" t="s">
        <v>52</v>
      </c>
      <c r="AP2" t="s">
        <v>52</v>
      </c>
      <c r="AQ2" t="s">
        <v>52</v>
      </c>
      <c r="AR2" t="s">
        <v>52</v>
      </c>
      <c r="AS2" t="s">
        <v>52</v>
      </c>
      <c r="AT2" t="s">
        <v>52</v>
      </c>
    </row>
    <row r="3" spans="1:46" x14ac:dyDescent="0.2">
      <c r="A3" t="s">
        <v>53</v>
      </c>
      <c r="B3" t="s">
        <v>47</v>
      </c>
      <c r="C3" t="s">
        <v>48</v>
      </c>
      <c r="D3" t="s">
        <v>49</v>
      </c>
      <c r="E3">
        <v>0.296146482973564</v>
      </c>
      <c r="F3" t="s">
        <v>54</v>
      </c>
      <c r="G3" t="s">
        <v>55</v>
      </c>
      <c r="H3">
        <v>-0.73610295002534498</v>
      </c>
      <c r="I3">
        <v>5.62486994399422E-2</v>
      </c>
      <c r="J3" s="1">
        <v>3.9291848860275101E-39</v>
      </c>
      <c r="K3">
        <v>0.343304580788937</v>
      </c>
      <c r="L3">
        <v>5.4632378474682101E-2</v>
      </c>
      <c r="M3" s="1">
        <v>3.3017622690986401E-10</v>
      </c>
      <c r="N3" s="1">
        <v>1.7563227812546301E-9</v>
      </c>
      <c r="O3" t="s">
        <v>52</v>
      </c>
      <c r="P3" t="s">
        <v>52</v>
      </c>
      <c r="Q3" t="s">
        <v>52</v>
      </c>
      <c r="R3" t="s">
        <v>52</v>
      </c>
      <c r="S3" t="s">
        <v>52</v>
      </c>
      <c r="T3" t="s">
        <v>52</v>
      </c>
      <c r="U3" t="s">
        <v>52</v>
      </c>
      <c r="V3" t="s">
        <v>52</v>
      </c>
      <c r="W3" t="s">
        <v>52</v>
      </c>
      <c r="X3" t="s">
        <v>52</v>
      </c>
      <c r="Y3" t="s">
        <v>52</v>
      </c>
      <c r="Z3" t="s">
        <v>52</v>
      </c>
      <c r="AA3" t="s">
        <v>52</v>
      </c>
      <c r="AB3" t="s">
        <v>52</v>
      </c>
      <c r="AC3" t="s">
        <v>52</v>
      </c>
      <c r="AD3" t="s">
        <v>52</v>
      </c>
      <c r="AE3" t="s">
        <v>52</v>
      </c>
      <c r="AF3" t="s">
        <v>52</v>
      </c>
      <c r="AG3" t="s">
        <v>52</v>
      </c>
      <c r="AH3" t="s">
        <v>52</v>
      </c>
      <c r="AI3" t="s">
        <v>52</v>
      </c>
      <c r="AJ3" t="s">
        <v>52</v>
      </c>
      <c r="AK3" t="s">
        <v>52</v>
      </c>
      <c r="AL3" t="s">
        <v>52</v>
      </c>
      <c r="AM3" t="s">
        <v>52</v>
      </c>
      <c r="AN3" t="s">
        <v>52</v>
      </c>
      <c r="AO3" t="s">
        <v>52</v>
      </c>
      <c r="AP3" t="s">
        <v>52</v>
      </c>
      <c r="AQ3" t="s">
        <v>52</v>
      </c>
      <c r="AR3" t="s">
        <v>52</v>
      </c>
      <c r="AS3" t="s">
        <v>52</v>
      </c>
      <c r="AT3" t="s">
        <v>52</v>
      </c>
    </row>
    <row r="4" spans="1:46" x14ac:dyDescent="0.2">
      <c r="A4" t="s">
        <v>46</v>
      </c>
      <c r="B4" t="s">
        <v>56</v>
      </c>
      <c r="C4" t="s">
        <v>48</v>
      </c>
      <c r="D4" t="s">
        <v>49</v>
      </c>
      <c r="E4">
        <v>0.15509786739029399</v>
      </c>
      <c r="F4" t="s">
        <v>57</v>
      </c>
      <c r="G4" t="s">
        <v>51</v>
      </c>
      <c r="H4">
        <v>-0.43946727118429302</v>
      </c>
      <c r="I4">
        <v>6.4850537432572797E-2</v>
      </c>
      <c r="J4" s="1">
        <v>1.23022221556281E-11</v>
      </c>
      <c r="K4">
        <v>0.49649981166427598</v>
      </c>
      <c r="L4">
        <v>9.72692029850874E-2</v>
      </c>
      <c r="M4" s="1">
        <v>3.3186568369186501E-7</v>
      </c>
      <c r="N4" s="1">
        <v>1.3019158244804199E-6</v>
      </c>
      <c r="O4" t="s">
        <v>52</v>
      </c>
      <c r="P4" t="s">
        <v>52</v>
      </c>
      <c r="Q4" t="s">
        <v>52</v>
      </c>
      <c r="R4" t="s">
        <v>52</v>
      </c>
      <c r="S4" t="s">
        <v>52</v>
      </c>
      <c r="T4" t="s">
        <v>52</v>
      </c>
      <c r="U4" t="s">
        <v>52</v>
      </c>
      <c r="V4" t="s">
        <v>52</v>
      </c>
      <c r="W4" t="s">
        <v>52</v>
      </c>
      <c r="X4" t="s">
        <v>52</v>
      </c>
      <c r="Y4" t="s">
        <v>52</v>
      </c>
      <c r="Z4" t="s">
        <v>52</v>
      </c>
      <c r="AA4" t="s">
        <v>52</v>
      </c>
      <c r="AB4" t="s">
        <v>52</v>
      </c>
      <c r="AC4" t="s">
        <v>52</v>
      </c>
      <c r="AD4" t="s">
        <v>52</v>
      </c>
      <c r="AE4" t="s">
        <v>52</v>
      </c>
      <c r="AF4" t="s">
        <v>52</v>
      </c>
      <c r="AG4" t="s">
        <v>52</v>
      </c>
      <c r="AH4" t="s">
        <v>52</v>
      </c>
      <c r="AI4" t="s">
        <v>52</v>
      </c>
      <c r="AJ4" t="s">
        <v>52</v>
      </c>
      <c r="AK4" t="s">
        <v>52</v>
      </c>
      <c r="AL4" t="s">
        <v>52</v>
      </c>
      <c r="AM4" t="s">
        <v>52</v>
      </c>
      <c r="AN4" t="s">
        <v>52</v>
      </c>
      <c r="AO4" t="s">
        <v>52</v>
      </c>
      <c r="AP4" t="s">
        <v>52</v>
      </c>
      <c r="AQ4" t="s">
        <v>52</v>
      </c>
      <c r="AR4" t="s">
        <v>52</v>
      </c>
      <c r="AS4" t="s">
        <v>52</v>
      </c>
      <c r="AT4" t="s">
        <v>52</v>
      </c>
    </row>
    <row r="5" spans="1:46" x14ac:dyDescent="0.2">
      <c r="A5" t="s">
        <v>53</v>
      </c>
      <c r="B5" t="s">
        <v>56</v>
      </c>
      <c r="C5" t="s">
        <v>48</v>
      </c>
      <c r="D5" t="s">
        <v>49</v>
      </c>
      <c r="E5">
        <v>3.5609842886481301E-2</v>
      </c>
      <c r="F5" t="s">
        <v>58</v>
      </c>
      <c r="G5" t="s">
        <v>55</v>
      </c>
      <c r="H5">
        <v>-1.05391976041658</v>
      </c>
      <c r="I5">
        <v>0.14272576664054101</v>
      </c>
      <c r="J5" s="1">
        <v>1.5333920877351199E-13</v>
      </c>
      <c r="K5">
        <v>-0.37834512395463699</v>
      </c>
      <c r="L5">
        <v>0.19221580244973799</v>
      </c>
      <c r="M5">
        <v>4.9029485978309598E-2</v>
      </c>
      <c r="N5">
        <v>6.2046345271080001E-2</v>
      </c>
      <c r="O5" t="s">
        <v>52</v>
      </c>
      <c r="P5" t="s">
        <v>52</v>
      </c>
      <c r="Q5" t="s">
        <v>52</v>
      </c>
      <c r="R5" t="s">
        <v>52</v>
      </c>
      <c r="S5" t="s">
        <v>52</v>
      </c>
      <c r="T5" t="s">
        <v>52</v>
      </c>
      <c r="U5" t="s">
        <v>52</v>
      </c>
      <c r="V5" t="s">
        <v>52</v>
      </c>
      <c r="W5" t="s">
        <v>52</v>
      </c>
      <c r="X5" t="s">
        <v>52</v>
      </c>
      <c r="Y5" t="s">
        <v>52</v>
      </c>
      <c r="Z5" t="s">
        <v>52</v>
      </c>
      <c r="AA5" t="s">
        <v>52</v>
      </c>
      <c r="AB5" t="s">
        <v>52</v>
      </c>
      <c r="AC5" t="s">
        <v>52</v>
      </c>
      <c r="AD5" t="s">
        <v>52</v>
      </c>
      <c r="AE5" t="s">
        <v>52</v>
      </c>
      <c r="AF5" t="s">
        <v>52</v>
      </c>
      <c r="AG5" t="s">
        <v>52</v>
      </c>
      <c r="AH5" t="s">
        <v>52</v>
      </c>
      <c r="AI5" t="s">
        <v>52</v>
      </c>
      <c r="AJ5" t="s">
        <v>52</v>
      </c>
      <c r="AK5" t="s">
        <v>52</v>
      </c>
      <c r="AL5" t="s">
        <v>52</v>
      </c>
      <c r="AM5" t="s">
        <v>52</v>
      </c>
      <c r="AN5" t="s">
        <v>52</v>
      </c>
      <c r="AO5" t="s">
        <v>52</v>
      </c>
      <c r="AP5" t="s">
        <v>52</v>
      </c>
      <c r="AQ5" t="s">
        <v>52</v>
      </c>
      <c r="AR5" t="s">
        <v>52</v>
      </c>
      <c r="AS5" t="s">
        <v>52</v>
      </c>
      <c r="AT5" t="s">
        <v>52</v>
      </c>
    </row>
    <row r="6" spans="1:46" x14ac:dyDescent="0.2">
      <c r="A6" t="s">
        <v>46</v>
      </c>
      <c r="B6" t="s">
        <v>59</v>
      </c>
      <c r="C6" t="s">
        <v>48</v>
      </c>
      <c r="D6" t="s">
        <v>49</v>
      </c>
      <c r="E6">
        <v>0.10946949434520201</v>
      </c>
      <c r="F6" t="s">
        <v>60</v>
      </c>
      <c r="G6" t="s">
        <v>51</v>
      </c>
      <c r="H6">
        <v>-0.93965948184195902</v>
      </c>
      <c r="I6">
        <v>5.4689115706428502E-2</v>
      </c>
      <c r="J6" s="1">
        <v>3.6322354237961797E-66</v>
      </c>
      <c r="K6">
        <v>0.31714617289836899</v>
      </c>
      <c r="L6">
        <v>7.5939298699614605E-2</v>
      </c>
      <c r="M6" s="1">
        <v>2.9627392803259499E-5</v>
      </c>
      <c r="N6" s="1">
        <v>8.5305588505842295E-5</v>
      </c>
      <c r="O6" t="s">
        <v>52</v>
      </c>
      <c r="P6" t="s">
        <v>52</v>
      </c>
      <c r="Q6" t="s">
        <v>52</v>
      </c>
      <c r="R6" t="s">
        <v>52</v>
      </c>
      <c r="S6" t="s">
        <v>52</v>
      </c>
      <c r="T6" t="s">
        <v>52</v>
      </c>
      <c r="U6" t="s">
        <v>52</v>
      </c>
      <c r="V6" t="s">
        <v>52</v>
      </c>
      <c r="W6" t="s">
        <v>52</v>
      </c>
      <c r="X6" t="s">
        <v>52</v>
      </c>
      <c r="Y6" t="s">
        <v>52</v>
      </c>
      <c r="Z6" t="s">
        <v>52</v>
      </c>
      <c r="AA6" t="s">
        <v>52</v>
      </c>
      <c r="AB6" t="s">
        <v>52</v>
      </c>
      <c r="AC6" t="s">
        <v>52</v>
      </c>
      <c r="AD6" t="s">
        <v>52</v>
      </c>
      <c r="AE6" t="s">
        <v>52</v>
      </c>
      <c r="AF6" t="s">
        <v>52</v>
      </c>
      <c r="AG6" t="s">
        <v>52</v>
      </c>
      <c r="AH6" t="s">
        <v>52</v>
      </c>
      <c r="AI6" t="s">
        <v>52</v>
      </c>
      <c r="AJ6" t="s">
        <v>52</v>
      </c>
      <c r="AK6" t="s">
        <v>52</v>
      </c>
      <c r="AL6" t="s">
        <v>52</v>
      </c>
      <c r="AM6" t="s">
        <v>52</v>
      </c>
      <c r="AN6" t="s">
        <v>52</v>
      </c>
      <c r="AO6" t="s">
        <v>52</v>
      </c>
      <c r="AP6" t="s">
        <v>52</v>
      </c>
      <c r="AQ6" t="s">
        <v>52</v>
      </c>
      <c r="AR6" t="s">
        <v>52</v>
      </c>
      <c r="AS6" t="s">
        <v>52</v>
      </c>
      <c r="AT6" t="s">
        <v>52</v>
      </c>
    </row>
    <row r="7" spans="1:46" x14ac:dyDescent="0.2">
      <c r="A7" t="s">
        <v>53</v>
      </c>
      <c r="B7" t="s">
        <v>59</v>
      </c>
      <c r="C7" t="s">
        <v>48</v>
      </c>
      <c r="D7" t="s">
        <v>49</v>
      </c>
      <c r="E7">
        <v>4.5952166734812196E-3</v>
      </c>
      <c r="F7" t="s">
        <v>61</v>
      </c>
      <c r="G7" t="s">
        <v>55</v>
      </c>
      <c r="H7">
        <v>-0.76663510209211905</v>
      </c>
      <c r="I7">
        <v>9.9912787096046299E-2</v>
      </c>
      <c r="J7" s="1">
        <v>1.67963275448948E-14</v>
      </c>
      <c r="K7">
        <v>-0.1106445238369</v>
      </c>
      <c r="L7">
        <v>0.15238585259366599</v>
      </c>
      <c r="M7">
        <v>0.46778890841431597</v>
      </c>
      <c r="N7">
        <v>0.36887344695516899</v>
      </c>
      <c r="O7" t="s">
        <v>52</v>
      </c>
      <c r="P7" t="s">
        <v>52</v>
      </c>
      <c r="Q7" t="s">
        <v>52</v>
      </c>
      <c r="R7" t="s">
        <v>52</v>
      </c>
      <c r="S7" t="s">
        <v>52</v>
      </c>
      <c r="T7" t="s">
        <v>52</v>
      </c>
      <c r="U7" t="s">
        <v>52</v>
      </c>
      <c r="V7" t="s">
        <v>52</v>
      </c>
      <c r="W7" t="s">
        <v>52</v>
      </c>
      <c r="X7" t="s">
        <v>52</v>
      </c>
      <c r="Y7" t="s">
        <v>52</v>
      </c>
      <c r="Z7" t="s">
        <v>52</v>
      </c>
      <c r="AA7" t="s">
        <v>52</v>
      </c>
      <c r="AB7" t="s">
        <v>52</v>
      </c>
      <c r="AC7" t="s">
        <v>52</v>
      </c>
      <c r="AD7" t="s">
        <v>52</v>
      </c>
      <c r="AE7" t="s">
        <v>52</v>
      </c>
      <c r="AF7" t="s">
        <v>52</v>
      </c>
      <c r="AG7" t="s">
        <v>52</v>
      </c>
      <c r="AH7" t="s">
        <v>52</v>
      </c>
      <c r="AI7" t="s">
        <v>52</v>
      </c>
      <c r="AJ7" t="s">
        <v>52</v>
      </c>
      <c r="AK7" t="s">
        <v>52</v>
      </c>
      <c r="AL7" t="s">
        <v>52</v>
      </c>
      <c r="AM7" t="s">
        <v>52</v>
      </c>
      <c r="AN7" t="s">
        <v>52</v>
      </c>
      <c r="AO7" t="s">
        <v>52</v>
      </c>
      <c r="AP7" t="s">
        <v>52</v>
      </c>
      <c r="AQ7" t="s">
        <v>52</v>
      </c>
      <c r="AR7" t="s">
        <v>52</v>
      </c>
      <c r="AS7" t="s">
        <v>52</v>
      </c>
      <c r="AT7" t="s">
        <v>52</v>
      </c>
    </row>
    <row r="8" spans="1:46" x14ac:dyDescent="0.2">
      <c r="A8" t="s">
        <v>46</v>
      </c>
      <c r="B8" t="s">
        <v>62</v>
      </c>
      <c r="C8" t="s">
        <v>48</v>
      </c>
      <c r="D8" t="s">
        <v>49</v>
      </c>
      <c r="E8">
        <v>0.25017991656544403</v>
      </c>
      <c r="F8" t="s">
        <v>63</v>
      </c>
      <c r="G8" t="s">
        <v>51</v>
      </c>
      <c r="H8">
        <v>-1.00336187341973</v>
      </c>
      <c r="I8">
        <v>4.6228657801951699E-2</v>
      </c>
      <c r="J8" s="1">
        <v>1.8673960303565101E-104</v>
      </c>
      <c r="K8">
        <v>0.29646628446916201</v>
      </c>
      <c r="L8">
        <v>4.21939001112491E-2</v>
      </c>
      <c r="M8" s="1">
        <v>2.1210798914098998E-12</v>
      </c>
      <c r="N8" s="1">
        <v>1.44713731111812E-11</v>
      </c>
      <c r="O8" t="s">
        <v>52</v>
      </c>
      <c r="P8" t="s">
        <v>52</v>
      </c>
      <c r="Q8" t="s">
        <v>52</v>
      </c>
      <c r="R8" t="s">
        <v>52</v>
      </c>
      <c r="S8" t="s">
        <v>52</v>
      </c>
      <c r="T8" t="s">
        <v>52</v>
      </c>
      <c r="U8" t="s">
        <v>52</v>
      </c>
      <c r="V8" t="s">
        <v>52</v>
      </c>
      <c r="W8" t="s">
        <v>52</v>
      </c>
      <c r="X8" t="s">
        <v>52</v>
      </c>
      <c r="Y8" t="s">
        <v>52</v>
      </c>
      <c r="Z8" t="s">
        <v>52</v>
      </c>
      <c r="AA8" t="s">
        <v>52</v>
      </c>
      <c r="AB8" t="s">
        <v>52</v>
      </c>
      <c r="AC8" t="s">
        <v>52</v>
      </c>
      <c r="AD8" t="s">
        <v>52</v>
      </c>
      <c r="AE8" t="s">
        <v>52</v>
      </c>
      <c r="AF8" t="s">
        <v>52</v>
      </c>
      <c r="AG8" t="s">
        <v>52</v>
      </c>
      <c r="AH8" t="s">
        <v>52</v>
      </c>
      <c r="AI8" t="s">
        <v>52</v>
      </c>
      <c r="AJ8" t="s">
        <v>52</v>
      </c>
      <c r="AK8" t="s">
        <v>52</v>
      </c>
      <c r="AL8" t="s">
        <v>52</v>
      </c>
      <c r="AM8" t="s">
        <v>52</v>
      </c>
      <c r="AN8" t="s">
        <v>52</v>
      </c>
      <c r="AO8" t="s">
        <v>52</v>
      </c>
      <c r="AP8" t="s">
        <v>52</v>
      </c>
      <c r="AQ8" t="s">
        <v>52</v>
      </c>
      <c r="AR8" t="s">
        <v>52</v>
      </c>
      <c r="AS8" t="s">
        <v>52</v>
      </c>
      <c r="AT8" t="s">
        <v>52</v>
      </c>
    </row>
    <row r="9" spans="1:46" x14ac:dyDescent="0.2">
      <c r="A9" t="s">
        <v>53</v>
      </c>
      <c r="B9" t="s">
        <v>62</v>
      </c>
      <c r="C9" t="s">
        <v>48</v>
      </c>
      <c r="D9" t="s">
        <v>49</v>
      </c>
      <c r="E9">
        <v>0.16099796779042799</v>
      </c>
      <c r="F9" t="s">
        <v>64</v>
      </c>
      <c r="G9" t="s">
        <v>55</v>
      </c>
      <c r="H9">
        <v>-0.55333582418817295</v>
      </c>
      <c r="I9">
        <v>8.1687972151829893E-2</v>
      </c>
      <c r="J9" s="1">
        <v>1.2546601455694201E-11</v>
      </c>
      <c r="K9">
        <v>-0.427197912599519</v>
      </c>
      <c r="L9">
        <v>9.3146575025707098E-2</v>
      </c>
      <c r="M9" s="1">
        <v>4.5117538858276199E-6</v>
      </c>
      <c r="N9" s="1">
        <v>1.50635763619021E-5</v>
      </c>
      <c r="O9" t="s">
        <v>52</v>
      </c>
      <c r="P9" t="s">
        <v>52</v>
      </c>
      <c r="Q9" t="s">
        <v>52</v>
      </c>
      <c r="R9" t="s">
        <v>52</v>
      </c>
      <c r="S9" t="s">
        <v>52</v>
      </c>
      <c r="T9" t="s">
        <v>52</v>
      </c>
      <c r="U9" t="s">
        <v>52</v>
      </c>
      <c r="V9" t="s">
        <v>52</v>
      </c>
      <c r="W9" t="s">
        <v>52</v>
      </c>
      <c r="X9" t="s">
        <v>52</v>
      </c>
      <c r="Y9" t="s">
        <v>52</v>
      </c>
      <c r="Z9" t="s">
        <v>52</v>
      </c>
      <c r="AA9" t="s">
        <v>52</v>
      </c>
      <c r="AB9" t="s">
        <v>52</v>
      </c>
      <c r="AC9" t="s">
        <v>52</v>
      </c>
      <c r="AD9" t="s">
        <v>52</v>
      </c>
      <c r="AE9" t="s">
        <v>52</v>
      </c>
      <c r="AF9" t="s">
        <v>52</v>
      </c>
      <c r="AG9" t="s">
        <v>52</v>
      </c>
      <c r="AH9" t="s">
        <v>52</v>
      </c>
      <c r="AI9" t="s">
        <v>52</v>
      </c>
      <c r="AJ9" t="s">
        <v>52</v>
      </c>
      <c r="AK9" t="s">
        <v>52</v>
      </c>
      <c r="AL9" t="s">
        <v>52</v>
      </c>
      <c r="AM9" t="s">
        <v>52</v>
      </c>
      <c r="AN9" t="s">
        <v>52</v>
      </c>
      <c r="AO9" t="s">
        <v>52</v>
      </c>
      <c r="AP9" t="s">
        <v>52</v>
      </c>
      <c r="AQ9" t="s">
        <v>52</v>
      </c>
      <c r="AR9" t="s">
        <v>52</v>
      </c>
      <c r="AS9" t="s">
        <v>52</v>
      </c>
      <c r="AT9" t="s">
        <v>52</v>
      </c>
    </row>
    <row r="10" spans="1:46" x14ac:dyDescent="0.2">
      <c r="A10" t="s">
        <v>46</v>
      </c>
      <c r="B10" t="s">
        <v>47</v>
      </c>
      <c r="C10" t="s">
        <v>65</v>
      </c>
      <c r="D10" t="s">
        <v>49</v>
      </c>
      <c r="E10">
        <v>3.6992816377961799E-2</v>
      </c>
      <c r="F10" t="s">
        <v>66</v>
      </c>
      <c r="G10" t="s">
        <v>67</v>
      </c>
      <c r="H10">
        <v>0.247093869731148</v>
      </c>
      <c r="I10">
        <v>3.9545945803263198E-2</v>
      </c>
      <c r="J10" s="1">
        <v>4.1501553799885898E-10</v>
      </c>
      <c r="K10">
        <v>-7.2594878560806195E-2</v>
      </c>
      <c r="L10">
        <v>3.2043035209952303E-2</v>
      </c>
      <c r="M10">
        <v>2.3479369915521599E-2</v>
      </c>
      <c r="N10">
        <v>3.3343002914580797E-2</v>
      </c>
      <c r="O10" t="s">
        <v>52</v>
      </c>
      <c r="P10" t="s">
        <v>52</v>
      </c>
      <c r="Q10" t="s">
        <v>52</v>
      </c>
      <c r="R10" t="s">
        <v>52</v>
      </c>
      <c r="S10" t="s">
        <v>52</v>
      </c>
      <c r="T10" t="s">
        <v>52</v>
      </c>
      <c r="U10" t="s">
        <v>52</v>
      </c>
      <c r="V10" t="s">
        <v>52</v>
      </c>
      <c r="W10" t="s">
        <v>52</v>
      </c>
      <c r="X10" t="s">
        <v>52</v>
      </c>
      <c r="Y10" t="s">
        <v>52</v>
      </c>
      <c r="Z10" t="s">
        <v>52</v>
      </c>
      <c r="AA10" t="s">
        <v>52</v>
      </c>
      <c r="AB10" t="s">
        <v>52</v>
      </c>
      <c r="AC10" t="s">
        <v>52</v>
      </c>
      <c r="AD10" t="s">
        <v>52</v>
      </c>
      <c r="AE10" t="s">
        <v>52</v>
      </c>
      <c r="AF10" t="s">
        <v>52</v>
      </c>
      <c r="AG10" t="s">
        <v>52</v>
      </c>
      <c r="AH10" t="s">
        <v>52</v>
      </c>
      <c r="AI10" t="s">
        <v>52</v>
      </c>
      <c r="AJ10" t="s">
        <v>52</v>
      </c>
      <c r="AK10" t="s">
        <v>52</v>
      </c>
      <c r="AL10" t="s">
        <v>52</v>
      </c>
      <c r="AM10" t="s">
        <v>52</v>
      </c>
      <c r="AN10" t="s">
        <v>52</v>
      </c>
      <c r="AO10" t="s">
        <v>52</v>
      </c>
      <c r="AP10" t="s">
        <v>52</v>
      </c>
      <c r="AQ10" t="s">
        <v>52</v>
      </c>
      <c r="AR10" t="s">
        <v>52</v>
      </c>
      <c r="AS10" t="s">
        <v>52</v>
      </c>
      <c r="AT10" t="s">
        <v>52</v>
      </c>
    </row>
    <row r="11" spans="1:46" x14ac:dyDescent="0.2">
      <c r="A11" t="s">
        <v>53</v>
      </c>
      <c r="B11" t="s">
        <v>47</v>
      </c>
      <c r="C11" t="s">
        <v>65</v>
      </c>
      <c r="D11" t="s">
        <v>49</v>
      </c>
      <c r="E11">
        <v>4.7274366467859201E-2</v>
      </c>
      <c r="F11" t="s">
        <v>68</v>
      </c>
      <c r="G11" t="s">
        <v>69</v>
      </c>
      <c r="H11">
        <v>-1.6490023973491701</v>
      </c>
      <c r="I11">
        <v>5.7763255772232701E-2</v>
      </c>
      <c r="J11" s="1">
        <v>3.0082941920894802E-179</v>
      </c>
      <c r="K11">
        <v>-0.121780485338349</v>
      </c>
      <c r="L11">
        <v>4.7538047414975297E-2</v>
      </c>
      <c r="M11">
        <v>1.0414693473802399E-2</v>
      </c>
      <c r="N11">
        <v>1.6761868408209799E-2</v>
      </c>
      <c r="O11" t="s">
        <v>52</v>
      </c>
      <c r="P11" t="s">
        <v>52</v>
      </c>
      <c r="Q11" t="s">
        <v>52</v>
      </c>
      <c r="R11" t="s">
        <v>52</v>
      </c>
      <c r="S11" t="s">
        <v>52</v>
      </c>
      <c r="T11" t="s">
        <v>52</v>
      </c>
      <c r="U11" t="s">
        <v>52</v>
      </c>
      <c r="V11" t="s">
        <v>52</v>
      </c>
      <c r="W11" t="s">
        <v>52</v>
      </c>
      <c r="X11" t="s">
        <v>52</v>
      </c>
      <c r="Y11" t="s">
        <v>52</v>
      </c>
      <c r="Z11" t="s">
        <v>52</v>
      </c>
      <c r="AA11" t="s">
        <v>52</v>
      </c>
      <c r="AB11" t="s">
        <v>52</v>
      </c>
      <c r="AC11" t="s">
        <v>52</v>
      </c>
      <c r="AD11" t="s">
        <v>52</v>
      </c>
      <c r="AE11" t="s">
        <v>52</v>
      </c>
      <c r="AF11" t="s">
        <v>52</v>
      </c>
      <c r="AG11" t="s">
        <v>52</v>
      </c>
      <c r="AH11" t="s">
        <v>52</v>
      </c>
      <c r="AI11" t="s">
        <v>52</v>
      </c>
      <c r="AJ11" t="s">
        <v>52</v>
      </c>
      <c r="AK11" t="s">
        <v>52</v>
      </c>
      <c r="AL11" t="s">
        <v>52</v>
      </c>
      <c r="AM11" t="s">
        <v>52</v>
      </c>
      <c r="AN11" t="s">
        <v>52</v>
      </c>
      <c r="AO11" t="s">
        <v>52</v>
      </c>
      <c r="AP11" t="s">
        <v>52</v>
      </c>
      <c r="AQ11" t="s">
        <v>52</v>
      </c>
      <c r="AR11" t="s">
        <v>52</v>
      </c>
      <c r="AS11" t="s">
        <v>52</v>
      </c>
      <c r="AT11" t="s">
        <v>52</v>
      </c>
    </row>
    <row r="12" spans="1:46" x14ac:dyDescent="0.2">
      <c r="A12" t="s">
        <v>46</v>
      </c>
      <c r="B12" t="s">
        <v>56</v>
      </c>
      <c r="C12" t="s">
        <v>65</v>
      </c>
      <c r="D12" t="s">
        <v>49</v>
      </c>
      <c r="E12" s="1">
        <v>1.0310764071272299E-5</v>
      </c>
      <c r="F12" t="s">
        <v>70</v>
      </c>
      <c r="G12" t="s">
        <v>67</v>
      </c>
      <c r="H12">
        <v>0.28308975907045197</v>
      </c>
      <c r="I12">
        <v>8.0076938181416105E-2</v>
      </c>
      <c r="J12">
        <v>4.07432598485761E-4</v>
      </c>
      <c r="K12">
        <v>-4.4254596221398297E-3</v>
      </c>
      <c r="L12">
        <v>0.116695156612507</v>
      </c>
      <c r="M12">
        <v>0.96974887539622001</v>
      </c>
      <c r="N12">
        <v>0.55946243451713995</v>
      </c>
      <c r="O12" t="s">
        <v>52</v>
      </c>
      <c r="P12" t="s">
        <v>52</v>
      </c>
      <c r="Q12" t="s">
        <v>52</v>
      </c>
      <c r="R12" t="s">
        <v>52</v>
      </c>
      <c r="S12" t="s">
        <v>52</v>
      </c>
      <c r="T12" t="s">
        <v>52</v>
      </c>
      <c r="U12" t="s">
        <v>52</v>
      </c>
      <c r="V12" t="s">
        <v>52</v>
      </c>
      <c r="W12" t="s">
        <v>52</v>
      </c>
      <c r="X12" t="s">
        <v>52</v>
      </c>
      <c r="Y12" t="s">
        <v>52</v>
      </c>
      <c r="Z12" t="s">
        <v>52</v>
      </c>
      <c r="AA12" t="s">
        <v>52</v>
      </c>
      <c r="AB12" t="s">
        <v>52</v>
      </c>
      <c r="AC12" t="s">
        <v>52</v>
      </c>
      <c r="AD12" t="s">
        <v>52</v>
      </c>
      <c r="AE12" t="s">
        <v>52</v>
      </c>
      <c r="AF12" t="s">
        <v>52</v>
      </c>
      <c r="AG12" t="s">
        <v>52</v>
      </c>
      <c r="AH12" t="s">
        <v>52</v>
      </c>
      <c r="AI12" t="s">
        <v>52</v>
      </c>
      <c r="AJ12" t="s">
        <v>52</v>
      </c>
      <c r="AK12" t="s">
        <v>52</v>
      </c>
      <c r="AL12" t="s">
        <v>52</v>
      </c>
      <c r="AM12" t="s">
        <v>52</v>
      </c>
      <c r="AN12" t="s">
        <v>52</v>
      </c>
      <c r="AO12" t="s">
        <v>52</v>
      </c>
      <c r="AP12" t="s">
        <v>52</v>
      </c>
      <c r="AQ12" t="s">
        <v>52</v>
      </c>
      <c r="AR12" t="s">
        <v>52</v>
      </c>
      <c r="AS12" t="s">
        <v>52</v>
      </c>
      <c r="AT12" t="s">
        <v>52</v>
      </c>
    </row>
    <row r="13" spans="1:46" x14ac:dyDescent="0.2">
      <c r="A13" t="s">
        <v>53</v>
      </c>
      <c r="B13" t="s">
        <v>56</v>
      </c>
      <c r="C13" t="s">
        <v>65</v>
      </c>
      <c r="D13" t="s">
        <v>49</v>
      </c>
      <c r="E13">
        <v>1.52840192402607E-2</v>
      </c>
      <c r="F13" t="s">
        <v>71</v>
      </c>
      <c r="G13" t="s">
        <v>69</v>
      </c>
      <c r="H13">
        <v>-1.47918960540165</v>
      </c>
      <c r="I13">
        <v>0.115204281270448</v>
      </c>
      <c r="J13" s="1">
        <v>9.8241311004321805E-38</v>
      </c>
      <c r="K13">
        <v>0.1993868591165</v>
      </c>
      <c r="L13">
        <v>0.16019224717526601</v>
      </c>
      <c r="M13">
        <v>0.21325221738098801</v>
      </c>
      <c r="N13">
        <v>0.21078206420139201</v>
      </c>
      <c r="O13" t="s">
        <v>52</v>
      </c>
      <c r="P13" t="s">
        <v>52</v>
      </c>
      <c r="Q13" t="s">
        <v>52</v>
      </c>
      <c r="R13" t="s">
        <v>52</v>
      </c>
      <c r="S13" t="s">
        <v>52</v>
      </c>
      <c r="T13" t="s">
        <v>52</v>
      </c>
      <c r="U13" t="s">
        <v>52</v>
      </c>
      <c r="V13" t="s">
        <v>52</v>
      </c>
      <c r="W13" t="s">
        <v>52</v>
      </c>
      <c r="X13" t="s">
        <v>52</v>
      </c>
      <c r="Y13" t="s">
        <v>52</v>
      </c>
      <c r="Z13" t="s">
        <v>52</v>
      </c>
      <c r="AA13" t="s">
        <v>52</v>
      </c>
      <c r="AB13" t="s">
        <v>52</v>
      </c>
      <c r="AC13" t="s">
        <v>52</v>
      </c>
      <c r="AD13" t="s">
        <v>52</v>
      </c>
      <c r="AE13" t="s">
        <v>52</v>
      </c>
      <c r="AF13" t="s">
        <v>52</v>
      </c>
      <c r="AG13" t="s">
        <v>52</v>
      </c>
      <c r="AH13" t="s">
        <v>52</v>
      </c>
      <c r="AI13" t="s">
        <v>52</v>
      </c>
      <c r="AJ13" t="s">
        <v>52</v>
      </c>
      <c r="AK13" t="s">
        <v>52</v>
      </c>
      <c r="AL13" t="s">
        <v>52</v>
      </c>
      <c r="AM13" t="s">
        <v>52</v>
      </c>
      <c r="AN13" t="s">
        <v>52</v>
      </c>
      <c r="AO13" t="s">
        <v>52</v>
      </c>
      <c r="AP13" t="s">
        <v>52</v>
      </c>
      <c r="AQ13" t="s">
        <v>52</v>
      </c>
      <c r="AR13" t="s">
        <v>52</v>
      </c>
      <c r="AS13" t="s">
        <v>52</v>
      </c>
      <c r="AT13" t="s">
        <v>52</v>
      </c>
    </row>
    <row r="14" spans="1:46" x14ac:dyDescent="0.2">
      <c r="A14" t="s">
        <v>46</v>
      </c>
      <c r="B14" t="s">
        <v>59</v>
      </c>
      <c r="C14" t="s">
        <v>65</v>
      </c>
      <c r="D14" t="s">
        <v>49</v>
      </c>
      <c r="E14">
        <v>5.4808581618493596E-4</v>
      </c>
      <c r="F14" t="s">
        <v>72</v>
      </c>
      <c r="G14" t="s">
        <v>67</v>
      </c>
      <c r="H14">
        <v>0.26232184501719302</v>
      </c>
      <c r="I14">
        <v>6.6834943909958894E-2</v>
      </c>
      <c r="J14" s="1">
        <v>8.6758366276324604E-5</v>
      </c>
      <c r="K14">
        <v>2.6314239932330102E-2</v>
      </c>
      <c r="L14">
        <v>9.4869002979375894E-2</v>
      </c>
      <c r="M14">
        <v>0.781492578690546</v>
      </c>
      <c r="N14">
        <v>0.50219360953521597</v>
      </c>
      <c r="O14" t="s">
        <v>52</v>
      </c>
      <c r="P14" t="s">
        <v>52</v>
      </c>
      <c r="Q14" t="s">
        <v>52</v>
      </c>
      <c r="R14" t="s">
        <v>52</v>
      </c>
      <c r="S14" t="s">
        <v>52</v>
      </c>
      <c r="T14" t="s">
        <v>52</v>
      </c>
      <c r="U14" t="s">
        <v>52</v>
      </c>
      <c r="V14" t="s">
        <v>52</v>
      </c>
      <c r="W14" t="s">
        <v>52</v>
      </c>
      <c r="X14" t="s">
        <v>52</v>
      </c>
      <c r="Y14" t="s">
        <v>52</v>
      </c>
      <c r="Z14" t="s">
        <v>52</v>
      </c>
      <c r="AA14" t="s">
        <v>52</v>
      </c>
      <c r="AB14" t="s">
        <v>52</v>
      </c>
      <c r="AC14" t="s">
        <v>52</v>
      </c>
      <c r="AD14" t="s">
        <v>52</v>
      </c>
      <c r="AE14" t="s">
        <v>52</v>
      </c>
      <c r="AF14" t="s">
        <v>52</v>
      </c>
      <c r="AG14" t="s">
        <v>52</v>
      </c>
      <c r="AH14" t="s">
        <v>52</v>
      </c>
      <c r="AI14" t="s">
        <v>52</v>
      </c>
      <c r="AJ14" t="s">
        <v>52</v>
      </c>
      <c r="AK14" t="s">
        <v>52</v>
      </c>
      <c r="AL14" t="s">
        <v>52</v>
      </c>
      <c r="AM14" t="s">
        <v>52</v>
      </c>
      <c r="AN14" t="s">
        <v>52</v>
      </c>
      <c r="AO14" t="s">
        <v>52</v>
      </c>
      <c r="AP14" t="s">
        <v>52</v>
      </c>
      <c r="AQ14" t="s">
        <v>52</v>
      </c>
      <c r="AR14" t="s">
        <v>52</v>
      </c>
      <c r="AS14" t="s">
        <v>52</v>
      </c>
      <c r="AT14" t="s">
        <v>52</v>
      </c>
    </row>
    <row r="15" spans="1:46" x14ac:dyDescent="0.2">
      <c r="A15" t="s">
        <v>53</v>
      </c>
      <c r="B15" t="s">
        <v>59</v>
      </c>
      <c r="C15" t="s">
        <v>65</v>
      </c>
      <c r="D15" t="s">
        <v>49</v>
      </c>
      <c r="E15">
        <v>4.0398613447485798E-2</v>
      </c>
      <c r="F15" t="s">
        <v>73</v>
      </c>
      <c r="G15" t="s">
        <v>69</v>
      </c>
      <c r="H15">
        <v>-1.7666569191695001</v>
      </c>
      <c r="I15">
        <v>9.2639801556230805E-2</v>
      </c>
      <c r="J15" s="1">
        <v>4.4683575801185996E-81</v>
      </c>
      <c r="K15">
        <v>0.274361350733763</v>
      </c>
      <c r="L15">
        <v>0.13421577042339899</v>
      </c>
      <c r="M15">
        <v>4.0935652599989901E-2</v>
      </c>
      <c r="N15">
        <v>5.3694656615883601E-2</v>
      </c>
      <c r="O15" t="s">
        <v>52</v>
      </c>
      <c r="P15" t="s">
        <v>52</v>
      </c>
      <c r="Q15" t="s">
        <v>52</v>
      </c>
      <c r="R15" t="s">
        <v>52</v>
      </c>
      <c r="S15" t="s">
        <v>52</v>
      </c>
      <c r="T15" t="s">
        <v>52</v>
      </c>
      <c r="U15" t="s">
        <v>52</v>
      </c>
      <c r="V15" t="s">
        <v>52</v>
      </c>
      <c r="W15" t="s">
        <v>52</v>
      </c>
      <c r="X15" t="s">
        <v>52</v>
      </c>
      <c r="Y15" t="s">
        <v>52</v>
      </c>
      <c r="Z15" t="s">
        <v>52</v>
      </c>
      <c r="AA15" t="s">
        <v>52</v>
      </c>
      <c r="AB15" t="s">
        <v>52</v>
      </c>
      <c r="AC15" t="s">
        <v>52</v>
      </c>
      <c r="AD15" t="s">
        <v>52</v>
      </c>
      <c r="AE15" t="s">
        <v>52</v>
      </c>
      <c r="AF15" t="s">
        <v>52</v>
      </c>
      <c r="AG15" t="s">
        <v>52</v>
      </c>
      <c r="AH15" t="s">
        <v>52</v>
      </c>
      <c r="AI15" t="s">
        <v>52</v>
      </c>
      <c r="AJ15" t="s">
        <v>52</v>
      </c>
      <c r="AK15" t="s">
        <v>52</v>
      </c>
      <c r="AL15" t="s">
        <v>52</v>
      </c>
      <c r="AM15" t="s">
        <v>52</v>
      </c>
      <c r="AN15" t="s">
        <v>52</v>
      </c>
      <c r="AO15" t="s">
        <v>52</v>
      </c>
      <c r="AP15" t="s">
        <v>52</v>
      </c>
      <c r="AQ15" t="s">
        <v>52</v>
      </c>
      <c r="AR15" t="s">
        <v>52</v>
      </c>
      <c r="AS15" t="s">
        <v>52</v>
      </c>
      <c r="AT15" t="s">
        <v>52</v>
      </c>
    </row>
    <row r="16" spans="1:46" x14ac:dyDescent="0.2">
      <c r="A16" t="s">
        <v>46</v>
      </c>
      <c r="B16" t="s">
        <v>62</v>
      </c>
      <c r="C16" t="s">
        <v>65</v>
      </c>
      <c r="D16" t="s">
        <v>49</v>
      </c>
      <c r="E16">
        <v>2.7511769395180598E-3</v>
      </c>
      <c r="F16" t="s">
        <v>74</v>
      </c>
      <c r="G16" t="s">
        <v>67</v>
      </c>
      <c r="H16">
        <v>0.24784341671181501</v>
      </c>
      <c r="I16">
        <v>6.1145043503344203E-2</v>
      </c>
      <c r="J16" s="1">
        <v>5.0485300592988301E-5</v>
      </c>
      <c r="K16">
        <v>3.65066378209346E-2</v>
      </c>
      <c r="L16">
        <v>5.7963816127458399E-2</v>
      </c>
      <c r="M16">
        <v>0.52881385852198903</v>
      </c>
      <c r="N16">
        <v>0.39095053329401003</v>
      </c>
      <c r="O16" t="s">
        <v>52</v>
      </c>
      <c r="P16" t="s">
        <v>52</v>
      </c>
      <c r="Q16" t="s">
        <v>52</v>
      </c>
      <c r="R16" t="s">
        <v>52</v>
      </c>
      <c r="S16" t="s">
        <v>52</v>
      </c>
      <c r="T16" t="s">
        <v>52</v>
      </c>
      <c r="U16" t="s">
        <v>52</v>
      </c>
      <c r="V16" t="s">
        <v>52</v>
      </c>
      <c r="W16" t="s">
        <v>52</v>
      </c>
      <c r="X16" t="s">
        <v>52</v>
      </c>
      <c r="Y16" t="s">
        <v>52</v>
      </c>
      <c r="Z16" t="s">
        <v>52</v>
      </c>
      <c r="AA16" t="s">
        <v>52</v>
      </c>
      <c r="AB16" t="s">
        <v>52</v>
      </c>
      <c r="AC16" t="s">
        <v>52</v>
      </c>
      <c r="AD16" t="s">
        <v>52</v>
      </c>
      <c r="AE16" t="s">
        <v>52</v>
      </c>
      <c r="AF16" t="s">
        <v>52</v>
      </c>
      <c r="AG16" t="s">
        <v>52</v>
      </c>
      <c r="AH16" t="s">
        <v>52</v>
      </c>
      <c r="AI16" t="s">
        <v>52</v>
      </c>
      <c r="AJ16" t="s">
        <v>52</v>
      </c>
      <c r="AK16" t="s">
        <v>52</v>
      </c>
      <c r="AL16" t="s">
        <v>52</v>
      </c>
      <c r="AM16" t="s">
        <v>52</v>
      </c>
      <c r="AN16" t="s">
        <v>52</v>
      </c>
      <c r="AO16" t="s">
        <v>52</v>
      </c>
      <c r="AP16" t="s">
        <v>52</v>
      </c>
      <c r="AQ16" t="s">
        <v>52</v>
      </c>
      <c r="AR16" t="s">
        <v>52</v>
      </c>
      <c r="AS16" t="s">
        <v>52</v>
      </c>
      <c r="AT16" t="s">
        <v>52</v>
      </c>
    </row>
    <row r="17" spans="1:46" x14ac:dyDescent="0.2">
      <c r="A17" t="s">
        <v>53</v>
      </c>
      <c r="B17" t="s">
        <v>62</v>
      </c>
      <c r="C17" t="s">
        <v>65</v>
      </c>
      <c r="D17" t="s">
        <v>49</v>
      </c>
      <c r="E17">
        <v>4.2737145491251504E-3</v>
      </c>
      <c r="F17" t="s">
        <v>75</v>
      </c>
      <c r="G17" t="s">
        <v>69</v>
      </c>
      <c r="H17">
        <v>-1.6595590626269601</v>
      </c>
      <c r="I17">
        <v>8.2738531143986702E-2</v>
      </c>
      <c r="J17" s="1">
        <v>1.7229325407841999E-89</v>
      </c>
      <c r="K17">
        <v>5.36540757302977E-2</v>
      </c>
      <c r="L17">
        <v>8.5340758249999801E-2</v>
      </c>
      <c r="M17">
        <v>0.52954286156624997</v>
      </c>
      <c r="N17">
        <v>0.39095053329401003</v>
      </c>
      <c r="O17" t="s">
        <v>52</v>
      </c>
      <c r="P17" t="s">
        <v>52</v>
      </c>
      <c r="Q17" t="s">
        <v>52</v>
      </c>
      <c r="R17" t="s">
        <v>52</v>
      </c>
      <c r="S17" t="s">
        <v>52</v>
      </c>
      <c r="T17" t="s">
        <v>52</v>
      </c>
      <c r="U17" t="s">
        <v>52</v>
      </c>
      <c r="V17" t="s">
        <v>52</v>
      </c>
      <c r="W17" t="s">
        <v>52</v>
      </c>
      <c r="X17" t="s">
        <v>52</v>
      </c>
      <c r="Y17" t="s">
        <v>52</v>
      </c>
      <c r="Z17" t="s">
        <v>52</v>
      </c>
      <c r="AA17" t="s">
        <v>52</v>
      </c>
      <c r="AB17" t="s">
        <v>52</v>
      </c>
      <c r="AC17" t="s">
        <v>52</v>
      </c>
      <c r="AD17" t="s">
        <v>52</v>
      </c>
      <c r="AE17" t="s">
        <v>52</v>
      </c>
      <c r="AF17" t="s">
        <v>52</v>
      </c>
      <c r="AG17" t="s">
        <v>52</v>
      </c>
      <c r="AH17" t="s">
        <v>52</v>
      </c>
      <c r="AI17" t="s">
        <v>52</v>
      </c>
      <c r="AJ17" t="s">
        <v>52</v>
      </c>
      <c r="AK17" t="s">
        <v>52</v>
      </c>
      <c r="AL17" t="s">
        <v>52</v>
      </c>
      <c r="AM17" t="s">
        <v>52</v>
      </c>
      <c r="AN17" t="s">
        <v>52</v>
      </c>
      <c r="AO17" t="s">
        <v>52</v>
      </c>
      <c r="AP17" t="s">
        <v>52</v>
      </c>
      <c r="AQ17" t="s">
        <v>52</v>
      </c>
      <c r="AR17" t="s">
        <v>52</v>
      </c>
      <c r="AS17" t="s">
        <v>52</v>
      </c>
      <c r="AT17" t="s">
        <v>52</v>
      </c>
    </row>
    <row r="18" spans="1:46" x14ac:dyDescent="0.2">
      <c r="A18" t="s">
        <v>46</v>
      </c>
      <c r="B18" t="s">
        <v>47</v>
      </c>
      <c r="C18" t="s">
        <v>76</v>
      </c>
      <c r="D18" t="s">
        <v>49</v>
      </c>
      <c r="E18">
        <v>0.15327694915411499</v>
      </c>
      <c r="F18" t="s">
        <v>77</v>
      </c>
      <c r="G18" t="s">
        <v>78</v>
      </c>
      <c r="H18">
        <v>-0.75525671929108695</v>
      </c>
      <c r="I18">
        <v>3.4988078397524103E-2</v>
      </c>
      <c r="J18" s="1">
        <v>2.4256170944549798E-103</v>
      </c>
      <c r="K18">
        <v>-0.14070881798054599</v>
      </c>
      <c r="L18">
        <v>2.7376177034555201E-2</v>
      </c>
      <c r="M18" s="1">
        <v>2.7499131674994901E-7</v>
      </c>
      <c r="N18" s="1">
        <v>1.09245217885665E-6</v>
      </c>
      <c r="O18" t="s">
        <v>52</v>
      </c>
      <c r="P18" t="s">
        <v>52</v>
      </c>
      <c r="Q18" t="s">
        <v>52</v>
      </c>
      <c r="R18" t="s">
        <v>52</v>
      </c>
      <c r="S18" t="s">
        <v>52</v>
      </c>
      <c r="T18" t="s">
        <v>52</v>
      </c>
      <c r="U18" t="s">
        <v>52</v>
      </c>
      <c r="V18" t="s">
        <v>52</v>
      </c>
      <c r="W18" t="s">
        <v>52</v>
      </c>
      <c r="X18" t="s">
        <v>52</v>
      </c>
      <c r="Y18" t="s">
        <v>52</v>
      </c>
      <c r="Z18" t="s">
        <v>52</v>
      </c>
      <c r="AA18" t="s">
        <v>52</v>
      </c>
      <c r="AB18" t="s">
        <v>52</v>
      </c>
      <c r="AC18" t="s">
        <v>52</v>
      </c>
      <c r="AD18" t="s">
        <v>52</v>
      </c>
      <c r="AE18" t="s">
        <v>52</v>
      </c>
      <c r="AF18" t="s">
        <v>52</v>
      </c>
      <c r="AG18" t="s">
        <v>52</v>
      </c>
      <c r="AH18" t="s">
        <v>52</v>
      </c>
      <c r="AI18" t="s">
        <v>52</v>
      </c>
      <c r="AJ18" t="s">
        <v>52</v>
      </c>
      <c r="AK18" t="s">
        <v>52</v>
      </c>
      <c r="AL18" t="s">
        <v>52</v>
      </c>
      <c r="AM18" t="s">
        <v>52</v>
      </c>
      <c r="AN18" t="s">
        <v>52</v>
      </c>
      <c r="AO18" t="s">
        <v>52</v>
      </c>
      <c r="AP18" t="s">
        <v>52</v>
      </c>
      <c r="AQ18" t="s">
        <v>52</v>
      </c>
      <c r="AR18" t="s">
        <v>52</v>
      </c>
      <c r="AS18" t="s">
        <v>52</v>
      </c>
      <c r="AT18" t="s">
        <v>52</v>
      </c>
    </row>
    <row r="19" spans="1:46" x14ac:dyDescent="0.2">
      <c r="A19" t="s">
        <v>53</v>
      </c>
      <c r="B19" t="s">
        <v>47</v>
      </c>
      <c r="C19" t="s">
        <v>76</v>
      </c>
      <c r="D19" t="s">
        <v>49</v>
      </c>
      <c r="E19">
        <v>0.14236253699763099</v>
      </c>
      <c r="F19" t="s">
        <v>79</v>
      </c>
      <c r="G19" t="s">
        <v>80</v>
      </c>
      <c r="H19">
        <v>-2.3472451902124298</v>
      </c>
      <c r="I19">
        <v>5.8534271704612902E-2</v>
      </c>
      <c r="J19">
        <v>0</v>
      </c>
      <c r="K19">
        <v>-0.21794293455472399</v>
      </c>
      <c r="L19">
        <v>4.4841440435174497E-2</v>
      </c>
      <c r="M19" s="1">
        <v>1.1720692366861299E-6</v>
      </c>
      <c r="N19" s="1">
        <v>4.1330799510576398E-6</v>
      </c>
      <c r="O19" t="s">
        <v>52</v>
      </c>
      <c r="P19" t="s">
        <v>52</v>
      </c>
      <c r="Q19" t="s">
        <v>52</v>
      </c>
      <c r="R19" t="s">
        <v>52</v>
      </c>
      <c r="S19" t="s">
        <v>52</v>
      </c>
      <c r="T19" t="s">
        <v>52</v>
      </c>
      <c r="U19" t="s">
        <v>52</v>
      </c>
      <c r="V19" t="s">
        <v>52</v>
      </c>
      <c r="W19" t="s">
        <v>52</v>
      </c>
      <c r="X19" t="s">
        <v>52</v>
      </c>
      <c r="Y19" t="s">
        <v>52</v>
      </c>
      <c r="Z19" t="s">
        <v>52</v>
      </c>
      <c r="AA19" t="s">
        <v>52</v>
      </c>
      <c r="AB19" t="s">
        <v>52</v>
      </c>
      <c r="AC19" t="s">
        <v>52</v>
      </c>
      <c r="AD19" t="s">
        <v>52</v>
      </c>
      <c r="AE19" t="s">
        <v>52</v>
      </c>
      <c r="AF19" t="s">
        <v>52</v>
      </c>
      <c r="AG19" t="s">
        <v>52</v>
      </c>
      <c r="AH19" t="s">
        <v>52</v>
      </c>
      <c r="AI19" t="s">
        <v>52</v>
      </c>
      <c r="AJ19" t="s">
        <v>52</v>
      </c>
      <c r="AK19" t="s">
        <v>52</v>
      </c>
      <c r="AL19" t="s">
        <v>52</v>
      </c>
      <c r="AM19" t="s">
        <v>52</v>
      </c>
      <c r="AN19" t="s">
        <v>52</v>
      </c>
      <c r="AO19" t="s">
        <v>52</v>
      </c>
      <c r="AP19" t="s">
        <v>52</v>
      </c>
      <c r="AQ19" t="s">
        <v>52</v>
      </c>
      <c r="AR19" t="s">
        <v>52</v>
      </c>
      <c r="AS19" t="s">
        <v>52</v>
      </c>
      <c r="AT19" t="s">
        <v>52</v>
      </c>
    </row>
    <row r="20" spans="1:46" x14ac:dyDescent="0.2">
      <c r="A20" t="s">
        <v>46</v>
      </c>
      <c r="B20" t="s">
        <v>56</v>
      </c>
      <c r="C20" t="s">
        <v>76</v>
      </c>
      <c r="D20" t="s">
        <v>49</v>
      </c>
      <c r="E20">
        <v>8.0858939779404095E-3</v>
      </c>
      <c r="F20" t="s">
        <v>81</v>
      </c>
      <c r="G20" t="s">
        <v>78</v>
      </c>
      <c r="H20">
        <v>-0.60103776820223498</v>
      </c>
      <c r="I20">
        <v>7.2300069788993407E-2</v>
      </c>
      <c r="J20" s="1">
        <v>9.3233257930816495E-17</v>
      </c>
      <c r="K20">
        <v>0.11659880879330201</v>
      </c>
      <c r="L20">
        <v>0.105899649893704</v>
      </c>
      <c r="M20">
        <v>0.270883118680603</v>
      </c>
      <c r="N20">
        <v>0.250779936771373</v>
      </c>
      <c r="O20" t="s">
        <v>52</v>
      </c>
      <c r="P20" t="s">
        <v>52</v>
      </c>
      <c r="Q20" t="s">
        <v>52</v>
      </c>
      <c r="R20" t="s">
        <v>52</v>
      </c>
      <c r="S20" t="s">
        <v>52</v>
      </c>
      <c r="T20" t="s">
        <v>52</v>
      </c>
      <c r="U20" t="s">
        <v>52</v>
      </c>
      <c r="V20" t="s">
        <v>52</v>
      </c>
      <c r="W20" t="s">
        <v>52</v>
      </c>
      <c r="X20" t="s">
        <v>52</v>
      </c>
      <c r="Y20" t="s">
        <v>52</v>
      </c>
      <c r="Z20" t="s">
        <v>52</v>
      </c>
      <c r="AA20" t="s">
        <v>52</v>
      </c>
      <c r="AB20" t="s">
        <v>52</v>
      </c>
      <c r="AC20" t="s">
        <v>52</v>
      </c>
      <c r="AD20" t="s">
        <v>52</v>
      </c>
      <c r="AE20" t="s">
        <v>52</v>
      </c>
      <c r="AF20" t="s">
        <v>52</v>
      </c>
      <c r="AG20" t="s">
        <v>52</v>
      </c>
      <c r="AH20" t="s">
        <v>52</v>
      </c>
      <c r="AI20" t="s">
        <v>52</v>
      </c>
      <c r="AJ20" t="s">
        <v>52</v>
      </c>
      <c r="AK20" t="s">
        <v>52</v>
      </c>
      <c r="AL20" t="s">
        <v>52</v>
      </c>
      <c r="AM20" t="s">
        <v>52</v>
      </c>
      <c r="AN20" t="s">
        <v>52</v>
      </c>
      <c r="AO20" t="s">
        <v>52</v>
      </c>
      <c r="AP20" t="s">
        <v>52</v>
      </c>
      <c r="AQ20" t="s">
        <v>52</v>
      </c>
      <c r="AR20" t="s">
        <v>52</v>
      </c>
      <c r="AS20" t="s">
        <v>52</v>
      </c>
      <c r="AT20" t="s">
        <v>52</v>
      </c>
    </row>
    <row r="21" spans="1:46" x14ac:dyDescent="0.2">
      <c r="A21" t="s">
        <v>53</v>
      </c>
      <c r="B21" t="s">
        <v>56</v>
      </c>
      <c r="C21" t="s">
        <v>76</v>
      </c>
      <c r="D21" t="s">
        <v>49</v>
      </c>
      <c r="E21">
        <v>3.8155022397985398E-2</v>
      </c>
      <c r="F21" t="s">
        <v>82</v>
      </c>
      <c r="G21" t="s">
        <v>80</v>
      </c>
      <c r="H21">
        <v>-2.0483263801616598</v>
      </c>
      <c r="I21">
        <v>0.116225932934307</v>
      </c>
      <c r="J21" s="1">
        <v>1.6216422332032901E-69</v>
      </c>
      <c r="K21">
        <v>0.33864234955730599</v>
      </c>
      <c r="L21">
        <v>0.16405854302303399</v>
      </c>
      <c r="M21">
        <v>3.9002971927753601E-2</v>
      </c>
      <c r="N21">
        <v>5.1648760123219298E-2</v>
      </c>
      <c r="O21" t="s">
        <v>52</v>
      </c>
      <c r="P21" t="s">
        <v>52</v>
      </c>
      <c r="Q21" t="s">
        <v>52</v>
      </c>
      <c r="R21" t="s">
        <v>52</v>
      </c>
      <c r="S21" t="s">
        <v>52</v>
      </c>
      <c r="T21" t="s">
        <v>52</v>
      </c>
      <c r="U21" t="s">
        <v>52</v>
      </c>
      <c r="V21" t="s">
        <v>52</v>
      </c>
      <c r="W21" t="s">
        <v>52</v>
      </c>
      <c r="X21" t="s">
        <v>52</v>
      </c>
      <c r="Y21" t="s">
        <v>52</v>
      </c>
      <c r="Z21" t="s">
        <v>52</v>
      </c>
      <c r="AA21" t="s">
        <v>52</v>
      </c>
      <c r="AB21" t="s">
        <v>52</v>
      </c>
      <c r="AC21" t="s">
        <v>52</v>
      </c>
      <c r="AD21" t="s">
        <v>52</v>
      </c>
      <c r="AE21" t="s">
        <v>52</v>
      </c>
      <c r="AF21" t="s">
        <v>52</v>
      </c>
      <c r="AG21" t="s">
        <v>52</v>
      </c>
      <c r="AH21" t="s">
        <v>52</v>
      </c>
      <c r="AI21" t="s">
        <v>52</v>
      </c>
      <c r="AJ21" t="s">
        <v>52</v>
      </c>
      <c r="AK21" t="s">
        <v>52</v>
      </c>
      <c r="AL21" t="s">
        <v>52</v>
      </c>
      <c r="AM21" t="s">
        <v>52</v>
      </c>
      <c r="AN21" t="s">
        <v>52</v>
      </c>
      <c r="AO21" t="s">
        <v>52</v>
      </c>
      <c r="AP21" t="s">
        <v>52</v>
      </c>
      <c r="AQ21" t="s">
        <v>52</v>
      </c>
      <c r="AR21" t="s">
        <v>52</v>
      </c>
      <c r="AS21" t="s">
        <v>52</v>
      </c>
      <c r="AT21" t="s">
        <v>52</v>
      </c>
    </row>
    <row r="22" spans="1:46" x14ac:dyDescent="0.2">
      <c r="A22" t="s">
        <v>46</v>
      </c>
      <c r="B22" t="s">
        <v>59</v>
      </c>
      <c r="C22" t="s">
        <v>76</v>
      </c>
      <c r="D22" t="s">
        <v>49</v>
      </c>
      <c r="E22">
        <v>5.9655764829541604E-3</v>
      </c>
      <c r="F22" t="s">
        <v>83</v>
      </c>
      <c r="G22" t="s">
        <v>78</v>
      </c>
      <c r="H22">
        <v>-0.727037011497074</v>
      </c>
      <c r="I22">
        <v>6.0712180725762198E-2</v>
      </c>
      <c r="J22" s="1">
        <v>4.7961323501947599E-33</v>
      </c>
      <c r="K22">
        <v>7.6853167661387695E-2</v>
      </c>
      <c r="L22">
        <v>8.5615007247418301E-2</v>
      </c>
      <c r="M22">
        <v>0.36936683913201102</v>
      </c>
      <c r="N22">
        <v>0.31672866005032901</v>
      </c>
      <c r="O22" t="s">
        <v>52</v>
      </c>
      <c r="P22" t="s">
        <v>52</v>
      </c>
      <c r="Q22" t="s">
        <v>52</v>
      </c>
      <c r="R22" t="s">
        <v>52</v>
      </c>
      <c r="S22" t="s">
        <v>52</v>
      </c>
      <c r="T22" t="s">
        <v>52</v>
      </c>
      <c r="U22" t="s">
        <v>52</v>
      </c>
      <c r="V22" t="s">
        <v>52</v>
      </c>
      <c r="W22" t="s">
        <v>52</v>
      </c>
      <c r="X22" t="s">
        <v>52</v>
      </c>
      <c r="Y22" t="s">
        <v>52</v>
      </c>
      <c r="Z22" t="s">
        <v>52</v>
      </c>
      <c r="AA22" t="s">
        <v>52</v>
      </c>
      <c r="AB22" t="s">
        <v>52</v>
      </c>
      <c r="AC22" t="s">
        <v>52</v>
      </c>
      <c r="AD22" t="s">
        <v>52</v>
      </c>
      <c r="AE22" t="s">
        <v>52</v>
      </c>
      <c r="AF22" t="s">
        <v>52</v>
      </c>
      <c r="AG22" t="s">
        <v>52</v>
      </c>
      <c r="AH22" t="s">
        <v>52</v>
      </c>
      <c r="AI22" t="s">
        <v>52</v>
      </c>
      <c r="AJ22" t="s">
        <v>52</v>
      </c>
      <c r="AK22" t="s">
        <v>52</v>
      </c>
      <c r="AL22" t="s">
        <v>52</v>
      </c>
      <c r="AM22" t="s">
        <v>52</v>
      </c>
      <c r="AN22" t="s">
        <v>52</v>
      </c>
      <c r="AO22" t="s">
        <v>52</v>
      </c>
      <c r="AP22" t="s">
        <v>52</v>
      </c>
      <c r="AQ22" t="s">
        <v>52</v>
      </c>
      <c r="AR22" t="s">
        <v>52</v>
      </c>
      <c r="AS22" t="s">
        <v>52</v>
      </c>
      <c r="AT22" t="s">
        <v>52</v>
      </c>
    </row>
    <row r="23" spans="1:46" x14ac:dyDescent="0.2">
      <c r="A23" t="s">
        <v>53</v>
      </c>
      <c r="B23" t="s">
        <v>59</v>
      </c>
      <c r="C23" t="s">
        <v>76</v>
      </c>
      <c r="D23" t="s">
        <v>49</v>
      </c>
      <c r="E23">
        <v>6.0133508263365498E-2</v>
      </c>
      <c r="F23" t="s">
        <v>84</v>
      </c>
      <c r="G23" t="s">
        <v>80</v>
      </c>
      <c r="H23">
        <v>-2.4635084332382799</v>
      </c>
      <c r="I23">
        <v>9.6606374413820806E-2</v>
      </c>
      <c r="J23" s="1">
        <v>1.94747941246221E-143</v>
      </c>
      <c r="K23">
        <v>0.341098927970369</v>
      </c>
      <c r="L23">
        <v>0.13616599400748</v>
      </c>
      <c r="M23">
        <v>1.2244347874509801E-2</v>
      </c>
      <c r="N23">
        <v>1.9118338570655102E-2</v>
      </c>
      <c r="O23" t="s">
        <v>52</v>
      </c>
      <c r="P23" t="s">
        <v>52</v>
      </c>
      <c r="Q23" t="s">
        <v>52</v>
      </c>
      <c r="R23" t="s">
        <v>52</v>
      </c>
      <c r="S23" t="s">
        <v>52</v>
      </c>
      <c r="T23" t="s">
        <v>52</v>
      </c>
      <c r="U23" t="s">
        <v>52</v>
      </c>
      <c r="V23" t="s">
        <v>52</v>
      </c>
      <c r="W23" t="s">
        <v>52</v>
      </c>
      <c r="X23" t="s">
        <v>52</v>
      </c>
      <c r="Y23" t="s">
        <v>52</v>
      </c>
      <c r="Z23" t="s">
        <v>52</v>
      </c>
      <c r="AA23" t="s">
        <v>52</v>
      </c>
      <c r="AB23" t="s">
        <v>52</v>
      </c>
      <c r="AC23" t="s">
        <v>52</v>
      </c>
      <c r="AD23" t="s">
        <v>52</v>
      </c>
      <c r="AE23" t="s">
        <v>52</v>
      </c>
      <c r="AF23" t="s">
        <v>52</v>
      </c>
      <c r="AG23" t="s">
        <v>52</v>
      </c>
      <c r="AH23" t="s">
        <v>52</v>
      </c>
      <c r="AI23" t="s">
        <v>52</v>
      </c>
      <c r="AJ23" t="s">
        <v>52</v>
      </c>
      <c r="AK23" t="s">
        <v>52</v>
      </c>
      <c r="AL23" t="s">
        <v>52</v>
      </c>
      <c r="AM23" t="s">
        <v>52</v>
      </c>
      <c r="AN23" t="s">
        <v>52</v>
      </c>
      <c r="AO23" t="s">
        <v>52</v>
      </c>
      <c r="AP23" t="s">
        <v>52</v>
      </c>
      <c r="AQ23" t="s">
        <v>52</v>
      </c>
      <c r="AR23" t="s">
        <v>52</v>
      </c>
      <c r="AS23" t="s">
        <v>52</v>
      </c>
      <c r="AT23" t="s">
        <v>52</v>
      </c>
    </row>
    <row r="24" spans="1:46" x14ac:dyDescent="0.2">
      <c r="A24" t="s">
        <v>46</v>
      </c>
      <c r="B24" t="s">
        <v>62</v>
      </c>
      <c r="C24" t="s">
        <v>76</v>
      </c>
      <c r="D24" t="s">
        <v>49</v>
      </c>
      <c r="E24">
        <v>3.01441482278735E-2</v>
      </c>
      <c r="F24" t="s">
        <v>85</v>
      </c>
      <c r="G24" t="s">
        <v>78</v>
      </c>
      <c r="H24">
        <v>-0.76661837330370097</v>
      </c>
      <c r="I24">
        <v>5.5225178328859197E-2</v>
      </c>
      <c r="J24" s="1">
        <v>8.1801374266874304E-44</v>
      </c>
      <c r="K24">
        <v>0.10252011934699901</v>
      </c>
      <c r="L24">
        <v>5.1545642384754099E-2</v>
      </c>
      <c r="M24">
        <v>4.6710118879234097E-2</v>
      </c>
      <c r="N24">
        <v>5.9835019119755799E-2</v>
      </c>
      <c r="O24" t="s">
        <v>52</v>
      </c>
      <c r="P24" t="s">
        <v>52</v>
      </c>
      <c r="Q24" t="s">
        <v>52</v>
      </c>
      <c r="R24" t="s">
        <v>52</v>
      </c>
      <c r="S24" t="s">
        <v>52</v>
      </c>
      <c r="T24" t="s">
        <v>52</v>
      </c>
      <c r="U24" t="s">
        <v>52</v>
      </c>
      <c r="V24" t="s">
        <v>52</v>
      </c>
      <c r="W24" t="s">
        <v>52</v>
      </c>
      <c r="X24" t="s">
        <v>52</v>
      </c>
      <c r="Y24" t="s">
        <v>52</v>
      </c>
      <c r="Z24" t="s">
        <v>52</v>
      </c>
      <c r="AA24" t="s">
        <v>52</v>
      </c>
      <c r="AB24" t="s">
        <v>52</v>
      </c>
      <c r="AC24" t="s">
        <v>52</v>
      </c>
      <c r="AD24" t="s">
        <v>52</v>
      </c>
      <c r="AE24" t="s">
        <v>52</v>
      </c>
      <c r="AF24" t="s">
        <v>52</v>
      </c>
      <c r="AG24" t="s">
        <v>52</v>
      </c>
      <c r="AH24" t="s">
        <v>52</v>
      </c>
      <c r="AI24" t="s">
        <v>52</v>
      </c>
      <c r="AJ24" t="s">
        <v>52</v>
      </c>
      <c r="AK24" t="s">
        <v>52</v>
      </c>
      <c r="AL24" t="s">
        <v>52</v>
      </c>
      <c r="AM24" t="s">
        <v>52</v>
      </c>
      <c r="AN24" t="s">
        <v>52</v>
      </c>
      <c r="AO24" t="s">
        <v>52</v>
      </c>
      <c r="AP24" t="s">
        <v>52</v>
      </c>
      <c r="AQ24" t="s">
        <v>52</v>
      </c>
      <c r="AR24" t="s">
        <v>52</v>
      </c>
      <c r="AS24" t="s">
        <v>52</v>
      </c>
      <c r="AT24" t="s">
        <v>52</v>
      </c>
    </row>
    <row r="25" spans="1:46" x14ac:dyDescent="0.2">
      <c r="A25" t="s">
        <v>53</v>
      </c>
      <c r="B25" t="s">
        <v>62</v>
      </c>
      <c r="C25" t="s">
        <v>76</v>
      </c>
      <c r="D25" t="s">
        <v>49</v>
      </c>
      <c r="E25">
        <v>4.2516852778942897E-2</v>
      </c>
      <c r="F25" t="s">
        <v>86</v>
      </c>
      <c r="G25" t="s">
        <v>80</v>
      </c>
      <c r="H25">
        <v>-2.3960723736245599</v>
      </c>
      <c r="I25">
        <v>8.6267750670438598E-2</v>
      </c>
      <c r="J25" s="1">
        <v>8.7370812541346402E-170</v>
      </c>
      <c r="K25">
        <v>0.16428881015934499</v>
      </c>
      <c r="L25">
        <v>8.4588128526357206E-2</v>
      </c>
      <c r="M25">
        <v>5.2110393972441098E-2</v>
      </c>
      <c r="N25">
        <v>6.5157015152537398E-2</v>
      </c>
      <c r="O25" t="s">
        <v>52</v>
      </c>
      <c r="P25" t="s">
        <v>52</v>
      </c>
      <c r="Q25" t="s">
        <v>52</v>
      </c>
      <c r="R25" t="s">
        <v>52</v>
      </c>
      <c r="S25" t="s">
        <v>52</v>
      </c>
      <c r="T25" t="s">
        <v>52</v>
      </c>
      <c r="U25" t="s">
        <v>52</v>
      </c>
      <c r="V25" t="s">
        <v>52</v>
      </c>
      <c r="W25" t="s">
        <v>52</v>
      </c>
      <c r="X25" t="s">
        <v>52</v>
      </c>
      <c r="Y25" t="s">
        <v>52</v>
      </c>
      <c r="Z25" t="s">
        <v>52</v>
      </c>
      <c r="AA25" t="s">
        <v>52</v>
      </c>
      <c r="AB25" t="s">
        <v>52</v>
      </c>
      <c r="AC25" t="s">
        <v>52</v>
      </c>
      <c r="AD25" t="s">
        <v>52</v>
      </c>
      <c r="AE25" t="s">
        <v>52</v>
      </c>
      <c r="AF25" t="s">
        <v>52</v>
      </c>
      <c r="AG25" t="s">
        <v>52</v>
      </c>
      <c r="AH25" t="s">
        <v>52</v>
      </c>
      <c r="AI25" t="s">
        <v>52</v>
      </c>
      <c r="AJ25" t="s">
        <v>52</v>
      </c>
      <c r="AK25" t="s">
        <v>52</v>
      </c>
      <c r="AL25" t="s">
        <v>52</v>
      </c>
      <c r="AM25" t="s">
        <v>52</v>
      </c>
      <c r="AN25" t="s">
        <v>52</v>
      </c>
      <c r="AO25" t="s">
        <v>52</v>
      </c>
      <c r="AP25" t="s">
        <v>52</v>
      </c>
      <c r="AQ25" t="s">
        <v>52</v>
      </c>
      <c r="AR25" t="s">
        <v>52</v>
      </c>
      <c r="AS25" t="s">
        <v>52</v>
      </c>
      <c r="AT25" t="s">
        <v>52</v>
      </c>
    </row>
    <row r="26" spans="1:46" x14ac:dyDescent="0.2">
      <c r="A26" t="s">
        <v>46</v>
      </c>
      <c r="B26" t="s">
        <v>47</v>
      </c>
      <c r="C26" t="s">
        <v>87</v>
      </c>
      <c r="D26" t="s">
        <v>49</v>
      </c>
      <c r="E26">
        <v>4.5006493058801299E-2</v>
      </c>
      <c r="F26" t="s">
        <v>88</v>
      </c>
      <c r="G26" t="s">
        <v>89</v>
      </c>
      <c r="H26">
        <v>-1.4813661148642201</v>
      </c>
      <c r="I26">
        <v>4.80664398066196E-2</v>
      </c>
      <c r="J26" s="1">
        <v>1.4523309951403401E-208</v>
      </c>
      <c r="K26">
        <v>-0.10377127886559601</v>
      </c>
      <c r="L26">
        <v>3.6543365815383297E-2</v>
      </c>
      <c r="M26">
        <v>4.5159530617659696E-3</v>
      </c>
      <c r="N26">
        <v>8.1453681277319501E-3</v>
      </c>
      <c r="O26" t="s">
        <v>52</v>
      </c>
      <c r="P26" t="s">
        <v>52</v>
      </c>
      <c r="Q26" t="s">
        <v>52</v>
      </c>
      <c r="R26" t="s">
        <v>52</v>
      </c>
      <c r="S26" t="s">
        <v>52</v>
      </c>
      <c r="T26" t="s">
        <v>52</v>
      </c>
      <c r="U26" t="s">
        <v>52</v>
      </c>
      <c r="V26" t="s">
        <v>52</v>
      </c>
      <c r="W26" t="s">
        <v>52</v>
      </c>
      <c r="X26" t="s">
        <v>52</v>
      </c>
      <c r="Y26" t="s">
        <v>52</v>
      </c>
      <c r="Z26" t="s">
        <v>52</v>
      </c>
      <c r="AA26" t="s">
        <v>52</v>
      </c>
      <c r="AB26" t="s">
        <v>52</v>
      </c>
      <c r="AC26" t="s">
        <v>52</v>
      </c>
      <c r="AD26" t="s">
        <v>52</v>
      </c>
      <c r="AE26" t="s">
        <v>52</v>
      </c>
      <c r="AF26" t="s">
        <v>52</v>
      </c>
      <c r="AG26" t="s">
        <v>52</v>
      </c>
      <c r="AH26" t="s">
        <v>52</v>
      </c>
      <c r="AI26" t="s">
        <v>52</v>
      </c>
      <c r="AJ26" t="s">
        <v>52</v>
      </c>
      <c r="AK26" t="s">
        <v>52</v>
      </c>
      <c r="AL26" t="s">
        <v>52</v>
      </c>
      <c r="AM26" t="s">
        <v>52</v>
      </c>
      <c r="AN26" t="s">
        <v>52</v>
      </c>
      <c r="AO26" t="s">
        <v>52</v>
      </c>
      <c r="AP26" t="s">
        <v>52</v>
      </c>
      <c r="AQ26" t="s">
        <v>52</v>
      </c>
      <c r="AR26" t="s">
        <v>52</v>
      </c>
      <c r="AS26" t="s">
        <v>52</v>
      </c>
      <c r="AT26" t="s">
        <v>52</v>
      </c>
    </row>
    <row r="27" spans="1:46" x14ac:dyDescent="0.2">
      <c r="A27" t="s">
        <v>53</v>
      </c>
      <c r="B27" t="s">
        <v>47</v>
      </c>
      <c r="C27" t="s">
        <v>87</v>
      </c>
      <c r="D27" t="s">
        <v>49</v>
      </c>
      <c r="E27" s="1">
        <v>7.8531006482815706E-5</v>
      </c>
      <c r="F27" t="s">
        <v>90</v>
      </c>
      <c r="G27" t="s">
        <v>91</v>
      </c>
      <c r="H27">
        <v>-2.8905552268986598</v>
      </c>
      <c r="I27">
        <v>5.2455277363975802E-2</v>
      </c>
      <c r="J27">
        <v>0</v>
      </c>
      <c r="K27">
        <v>4.4165523256909697E-3</v>
      </c>
      <c r="L27">
        <v>4.4462781536638803E-2</v>
      </c>
      <c r="M27">
        <v>0.92087511260322996</v>
      </c>
      <c r="N27">
        <v>0.54718786496933802</v>
      </c>
      <c r="O27" t="s">
        <v>52</v>
      </c>
      <c r="P27" t="s">
        <v>52</v>
      </c>
      <c r="Q27" t="s">
        <v>52</v>
      </c>
      <c r="R27" t="s">
        <v>52</v>
      </c>
      <c r="S27" t="s">
        <v>52</v>
      </c>
      <c r="T27" t="s">
        <v>52</v>
      </c>
      <c r="U27" t="s">
        <v>52</v>
      </c>
      <c r="V27" t="s">
        <v>52</v>
      </c>
      <c r="W27" t="s">
        <v>52</v>
      </c>
      <c r="X27" t="s">
        <v>52</v>
      </c>
      <c r="Y27" t="s">
        <v>52</v>
      </c>
      <c r="Z27" t="s">
        <v>52</v>
      </c>
      <c r="AA27" t="s">
        <v>52</v>
      </c>
      <c r="AB27" t="s">
        <v>52</v>
      </c>
      <c r="AC27" t="s">
        <v>52</v>
      </c>
      <c r="AD27" t="s">
        <v>52</v>
      </c>
      <c r="AE27" t="s">
        <v>52</v>
      </c>
      <c r="AF27" t="s">
        <v>52</v>
      </c>
      <c r="AG27" t="s">
        <v>52</v>
      </c>
      <c r="AH27" t="s">
        <v>52</v>
      </c>
      <c r="AI27" t="s">
        <v>52</v>
      </c>
      <c r="AJ27" t="s">
        <v>52</v>
      </c>
      <c r="AK27" t="s">
        <v>52</v>
      </c>
      <c r="AL27" t="s">
        <v>52</v>
      </c>
      <c r="AM27" t="s">
        <v>52</v>
      </c>
      <c r="AN27" t="s">
        <v>52</v>
      </c>
      <c r="AO27" t="s">
        <v>52</v>
      </c>
      <c r="AP27" t="s">
        <v>52</v>
      </c>
      <c r="AQ27" t="s">
        <v>52</v>
      </c>
      <c r="AR27" t="s">
        <v>52</v>
      </c>
      <c r="AS27" t="s">
        <v>52</v>
      </c>
      <c r="AT27" t="s">
        <v>52</v>
      </c>
    </row>
    <row r="28" spans="1:46" x14ac:dyDescent="0.2">
      <c r="A28" t="s">
        <v>46</v>
      </c>
      <c r="B28" t="s">
        <v>56</v>
      </c>
      <c r="C28" t="s">
        <v>87</v>
      </c>
      <c r="D28" t="s">
        <v>49</v>
      </c>
      <c r="E28">
        <v>1.1916379667817001E-2</v>
      </c>
      <c r="F28" t="s">
        <v>92</v>
      </c>
      <c r="G28" t="s">
        <v>89</v>
      </c>
      <c r="H28">
        <v>-1.29241765239744</v>
      </c>
      <c r="I28">
        <v>8.9759276618548003E-2</v>
      </c>
      <c r="J28" s="1">
        <v>5.2719525367971799E-47</v>
      </c>
      <c r="K28">
        <v>0.212152526903572</v>
      </c>
      <c r="L28">
        <v>0.13260787188245199</v>
      </c>
      <c r="M28">
        <v>0.109632159698966</v>
      </c>
      <c r="N28">
        <v>0.12157998346155199</v>
      </c>
      <c r="O28" t="s">
        <v>52</v>
      </c>
      <c r="P28" t="s">
        <v>52</v>
      </c>
      <c r="Q28" t="s">
        <v>52</v>
      </c>
      <c r="R28" t="s">
        <v>52</v>
      </c>
      <c r="S28" t="s">
        <v>52</v>
      </c>
      <c r="T28" t="s">
        <v>52</v>
      </c>
      <c r="U28" t="s">
        <v>52</v>
      </c>
      <c r="V28" t="s">
        <v>52</v>
      </c>
      <c r="W28" t="s">
        <v>52</v>
      </c>
      <c r="X28" t="s">
        <v>52</v>
      </c>
      <c r="Y28" t="s">
        <v>52</v>
      </c>
      <c r="Z28" t="s">
        <v>52</v>
      </c>
      <c r="AA28" t="s">
        <v>52</v>
      </c>
      <c r="AB28" t="s">
        <v>52</v>
      </c>
      <c r="AC28" t="s">
        <v>52</v>
      </c>
      <c r="AD28" t="s">
        <v>52</v>
      </c>
      <c r="AE28" t="s">
        <v>52</v>
      </c>
      <c r="AF28" t="s">
        <v>52</v>
      </c>
      <c r="AG28" t="s">
        <v>52</v>
      </c>
      <c r="AH28" t="s">
        <v>52</v>
      </c>
      <c r="AI28" t="s">
        <v>52</v>
      </c>
      <c r="AJ28" t="s">
        <v>52</v>
      </c>
      <c r="AK28" t="s">
        <v>52</v>
      </c>
      <c r="AL28" t="s">
        <v>52</v>
      </c>
      <c r="AM28" t="s">
        <v>52</v>
      </c>
      <c r="AN28" t="s">
        <v>52</v>
      </c>
      <c r="AO28" t="s">
        <v>52</v>
      </c>
      <c r="AP28" t="s">
        <v>52</v>
      </c>
      <c r="AQ28" t="s">
        <v>52</v>
      </c>
      <c r="AR28" t="s">
        <v>52</v>
      </c>
      <c r="AS28" t="s">
        <v>52</v>
      </c>
      <c r="AT28" t="s">
        <v>52</v>
      </c>
    </row>
    <row r="29" spans="1:46" x14ac:dyDescent="0.2">
      <c r="A29" t="s">
        <v>53</v>
      </c>
      <c r="B29" t="s">
        <v>56</v>
      </c>
      <c r="C29" t="s">
        <v>87</v>
      </c>
      <c r="D29" t="s">
        <v>49</v>
      </c>
      <c r="E29" s="1">
        <v>8.5340401644405702E-6</v>
      </c>
      <c r="F29" t="s">
        <v>93</v>
      </c>
      <c r="G29" t="s">
        <v>91</v>
      </c>
      <c r="H29">
        <v>-2.8915619633009602</v>
      </c>
      <c r="I29">
        <v>0.104959381500514</v>
      </c>
      <c r="J29" s="1">
        <v>4.5063500844819798E-167</v>
      </c>
      <c r="K29">
        <v>-4.2489365681802503E-3</v>
      </c>
      <c r="L29">
        <v>0.14255619449985299</v>
      </c>
      <c r="M29">
        <v>0.97622229591687404</v>
      </c>
      <c r="N29">
        <v>0.56113405348483703</v>
      </c>
      <c r="O29" t="s">
        <v>52</v>
      </c>
      <c r="P29" t="s">
        <v>52</v>
      </c>
      <c r="Q29" t="s">
        <v>52</v>
      </c>
      <c r="R29" t="s">
        <v>52</v>
      </c>
      <c r="S29" t="s">
        <v>52</v>
      </c>
      <c r="T29" t="s">
        <v>52</v>
      </c>
      <c r="U29" t="s">
        <v>52</v>
      </c>
      <c r="V29" t="s">
        <v>52</v>
      </c>
      <c r="W29" t="s">
        <v>52</v>
      </c>
      <c r="X29" t="s">
        <v>52</v>
      </c>
      <c r="Y29" t="s">
        <v>52</v>
      </c>
      <c r="Z29" t="s">
        <v>52</v>
      </c>
      <c r="AA29" t="s">
        <v>52</v>
      </c>
      <c r="AB29" t="s">
        <v>52</v>
      </c>
      <c r="AC29" t="s">
        <v>52</v>
      </c>
      <c r="AD29" t="s">
        <v>52</v>
      </c>
      <c r="AE29" t="s">
        <v>52</v>
      </c>
      <c r="AF29" t="s">
        <v>52</v>
      </c>
      <c r="AG29" t="s">
        <v>52</v>
      </c>
      <c r="AH29" t="s">
        <v>52</v>
      </c>
      <c r="AI29" t="s">
        <v>52</v>
      </c>
      <c r="AJ29" t="s">
        <v>52</v>
      </c>
      <c r="AK29" t="s">
        <v>52</v>
      </c>
      <c r="AL29" t="s">
        <v>52</v>
      </c>
      <c r="AM29" t="s">
        <v>52</v>
      </c>
      <c r="AN29" t="s">
        <v>52</v>
      </c>
      <c r="AO29" t="s">
        <v>52</v>
      </c>
      <c r="AP29" t="s">
        <v>52</v>
      </c>
      <c r="AQ29" t="s">
        <v>52</v>
      </c>
      <c r="AR29" t="s">
        <v>52</v>
      </c>
      <c r="AS29" t="s">
        <v>52</v>
      </c>
      <c r="AT29" t="s">
        <v>52</v>
      </c>
    </row>
    <row r="30" spans="1:46" x14ac:dyDescent="0.2">
      <c r="A30" t="s">
        <v>46</v>
      </c>
      <c r="B30" t="s">
        <v>59</v>
      </c>
      <c r="C30" t="s">
        <v>87</v>
      </c>
      <c r="D30" t="s">
        <v>49</v>
      </c>
      <c r="E30">
        <v>1.7306650077580601E-2</v>
      </c>
      <c r="F30" t="s">
        <v>94</v>
      </c>
      <c r="G30" t="s">
        <v>89</v>
      </c>
      <c r="H30">
        <v>-1.5493117176971301</v>
      </c>
      <c r="I30">
        <v>7.7022427154553305E-2</v>
      </c>
      <c r="J30" s="1">
        <v>5.4459238038615297E-90</v>
      </c>
      <c r="K30">
        <v>0.18101210510926599</v>
      </c>
      <c r="L30">
        <v>0.10610573565382</v>
      </c>
      <c r="M30">
        <v>8.8015589908872802E-2</v>
      </c>
      <c r="N30">
        <v>0.102307244062061</v>
      </c>
      <c r="O30" t="s">
        <v>52</v>
      </c>
      <c r="P30" t="s">
        <v>52</v>
      </c>
      <c r="Q30" t="s">
        <v>52</v>
      </c>
      <c r="R30" t="s">
        <v>52</v>
      </c>
      <c r="S30" t="s">
        <v>52</v>
      </c>
      <c r="T30" t="s">
        <v>52</v>
      </c>
      <c r="U30" t="s">
        <v>52</v>
      </c>
      <c r="V30" t="s">
        <v>52</v>
      </c>
      <c r="W30" t="s">
        <v>52</v>
      </c>
      <c r="X30" t="s">
        <v>52</v>
      </c>
      <c r="Y30" t="s">
        <v>52</v>
      </c>
      <c r="Z30" t="s">
        <v>52</v>
      </c>
      <c r="AA30" t="s">
        <v>52</v>
      </c>
      <c r="AB30" t="s">
        <v>52</v>
      </c>
      <c r="AC30" t="s">
        <v>52</v>
      </c>
      <c r="AD30" t="s">
        <v>52</v>
      </c>
      <c r="AE30" t="s">
        <v>52</v>
      </c>
      <c r="AF30" t="s">
        <v>52</v>
      </c>
      <c r="AG30" t="s">
        <v>52</v>
      </c>
      <c r="AH30" t="s">
        <v>52</v>
      </c>
      <c r="AI30" t="s">
        <v>52</v>
      </c>
      <c r="AJ30" t="s">
        <v>52</v>
      </c>
      <c r="AK30" t="s">
        <v>52</v>
      </c>
      <c r="AL30" t="s">
        <v>52</v>
      </c>
      <c r="AM30" t="s">
        <v>52</v>
      </c>
      <c r="AN30" t="s">
        <v>52</v>
      </c>
      <c r="AO30" t="s">
        <v>52</v>
      </c>
      <c r="AP30" t="s">
        <v>52</v>
      </c>
      <c r="AQ30" t="s">
        <v>52</v>
      </c>
      <c r="AR30" t="s">
        <v>52</v>
      </c>
      <c r="AS30" t="s">
        <v>52</v>
      </c>
      <c r="AT30" t="s">
        <v>52</v>
      </c>
    </row>
    <row r="31" spans="1:46" x14ac:dyDescent="0.2">
      <c r="A31" t="s">
        <v>53</v>
      </c>
      <c r="B31" t="s">
        <v>59</v>
      </c>
      <c r="C31" t="s">
        <v>87</v>
      </c>
      <c r="D31" t="s">
        <v>49</v>
      </c>
      <c r="E31">
        <v>1.7827574908261298E-2</v>
      </c>
      <c r="F31" t="s">
        <v>95</v>
      </c>
      <c r="G31" t="s">
        <v>91</v>
      </c>
      <c r="H31">
        <v>-3.0002388214490701</v>
      </c>
      <c r="I31">
        <v>8.1930034253094905E-2</v>
      </c>
      <c r="J31" s="1">
        <v>1.3987253064423599E-293</v>
      </c>
      <c r="K31">
        <v>0.16007554637727101</v>
      </c>
      <c r="L31">
        <v>0.118540313668791</v>
      </c>
      <c r="M31">
        <v>0.17689120835386801</v>
      </c>
      <c r="N31">
        <v>0.182019096879177</v>
      </c>
      <c r="O31" t="s">
        <v>52</v>
      </c>
      <c r="P31" t="s">
        <v>52</v>
      </c>
      <c r="Q31" t="s">
        <v>52</v>
      </c>
      <c r="R31" t="s">
        <v>52</v>
      </c>
      <c r="S31" t="s">
        <v>52</v>
      </c>
      <c r="T31" t="s">
        <v>52</v>
      </c>
      <c r="U31" t="s">
        <v>52</v>
      </c>
      <c r="V31" t="s">
        <v>52</v>
      </c>
      <c r="W31" t="s">
        <v>52</v>
      </c>
      <c r="X31" t="s">
        <v>52</v>
      </c>
      <c r="Y31" t="s">
        <v>52</v>
      </c>
      <c r="Z31" t="s">
        <v>52</v>
      </c>
      <c r="AA31" t="s">
        <v>52</v>
      </c>
      <c r="AB31" t="s">
        <v>52</v>
      </c>
      <c r="AC31" t="s">
        <v>52</v>
      </c>
      <c r="AD31" t="s">
        <v>52</v>
      </c>
      <c r="AE31" t="s">
        <v>52</v>
      </c>
      <c r="AF31" t="s">
        <v>52</v>
      </c>
      <c r="AG31" t="s">
        <v>52</v>
      </c>
      <c r="AH31" t="s">
        <v>52</v>
      </c>
      <c r="AI31" t="s">
        <v>52</v>
      </c>
      <c r="AJ31" t="s">
        <v>52</v>
      </c>
      <c r="AK31" t="s">
        <v>52</v>
      </c>
      <c r="AL31" t="s">
        <v>52</v>
      </c>
      <c r="AM31" t="s">
        <v>52</v>
      </c>
      <c r="AN31" t="s">
        <v>52</v>
      </c>
      <c r="AO31" t="s">
        <v>52</v>
      </c>
      <c r="AP31" t="s">
        <v>52</v>
      </c>
      <c r="AQ31" t="s">
        <v>52</v>
      </c>
      <c r="AR31" t="s">
        <v>52</v>
      </c>
      <c r="AS31" t="s">
        <v>52</v>
      </c>
      <c r="AT31" t="s">
        <v>52</v>
      </c>
    </row>
    <row r="32" spans="1:46" x14ac:dyDescent="0.2">
      <c r="A32" t="s">
        <v>46</v>
      </c>
      <c r="B32" t="s">
        <v>62</v>
      </c>
      <c r="C32" t="s">
        <v>87</v>
      </c>
      <c r="D32" t="s">
        <v>49</v>
      </c>
      <c r="E32">
        <v>6.2723284337993401E-2</v>
      </c>
      <c r="F32" t="s">
        <v>96</v>
      </c>
      <c r="G32" t="s">
        <v>89</v>
      </c>
      <c r="H32">
        <v>-1.61694409493395</v>
      </c>
      <c r="I32">
        <v>6.9581172829232096E-2</v>
      </c>
      <c r="J32" s="1">
        <v>1.8705999140232399E-119</v>
      </c>
      <c r="K32">
        <v>0.20603120000778699</v>
      </c>
      <c r="L32">
        <v>6.2268829280073899E-2</v>
      </c>
      <c r="M32">
        <v>9.3717716650825898E-4</v>
      </c>
      <c r="N32">
        <v>2.05681962434374E-3</v>
      </c>
      <c r="O32" t="s">
        <v>52</v>
      </c>
      <c r="P32" t="s">
        <v>52</v>
      </c>
      <c r="Q32" t="s">
        <v>52</v>
      </c>
      <c r="R32" t="s">
        <v>52</v>
      </c>
      <c r="S32" t="s">
        <v>52</v>
      </c>
      <c r="T32" t="s">
        <v>52</v>
      </c>
      <c r="U32" t="s">
        <v>52</v>
      </c>
      <c r="V32" t="s">
        <v>52</v>
      </c>
      <c r="W32" t="s">
        <v>52</v>
      </c>
      <c r="X32" t="s">
        <v>52</v>
      </c>
      <c r="Y32" t="s">
        <v>52</v>
      </c>
      <c r="Z32" t="s">
        <v>52</v>
      </c>
      <c r="AA32" t="s">
        <v>52</v>
      </c>
      <c r="AB32" t="s">
        <v>52</v>
      </c>
      <c r="AC32" t="s">
        <v>52</v>
      </c>
      <c r="AD32" t="s">
        <v>52</v>
      </c>
      <c r="AE32" t="s">
        <v>52</v>
      </c>
      <c r="AF32" t="s">
        <v>52</v>
      </c>
      <c r="AG32" t="s">
        <v>52</v>
      </c>
      <c r="AH32" t="s">
        <v>52</v>
      </c>
      <c r="AI32" t="s">
        <v>52</v>
      </c>
      <c r="AJ32" t="s">
        <v>52</v>
      </c>
      <c r="AK32" t="s">
        <v>52</v>
      </c>
      <c r="AL32" t="s">
        <v>52</v>
      </c>
      <c r="AM32" t="s">
        <v>52</v>
      </c>
      <c r="AN32" t="s">
        <v>52</v>
      </c>
      <c r="AO32" t="s">
        <v>52</v>
      </c>
      <c r="AP32" t="s">
        <v>52</v>
      </c>
      <c r="AQ32" t="s">
        <v>52</v>
      </c>
      <c r="AR32" t="s">
        <v>52</v>
      </c>
      <c r="AS32" t="s">
        <v>52</v>
      </c>
      <c r="AT32" t="s">
        <v>52</v>
      </c>
    </row>
    <row r="33" spans="1:46" x14ac:dyDescent="0.2">
      <c r="A33" t="s">
        <v>53</v>
      </c>
      <c r="B33" t="s">
        <v>62</v>
      </c>
      <c r="C33" t="s">
        <v>87</v>
      </c>
      <c r="D33" t="s">
        <v>49</v>
      </c>
      <c r="E33">
        <v>4.8919313491373097E-3</v>
      </c>
      <c r="F33" t="s">
        <v>97</v>
      </c>
      <c r="G33" t="s">
        <v>91</v>
      </c>
      <c r="H33">
        <v>-2.8829709556287799</v>
      </c>
      <c r="I33">
        <v>7.1838026708462399E-2</v>
      </c>
      <c r="J33">
        <v>0</v>
      </c>
      <c r="K33">
        <v>-5.2543734343600601E-2</v>
      </c>
      <c r="L33">
        <v>7.5889168737823601E-2</v>
      </c>
      <c r="M33">
        <v>0.488702100259161</v>
      </c>
      <c r="N33">
        <v>0.37317533341269998</v>
      </c>
      <c r="O33" t="s">
        <v>52</v>
      </c>
      <c r="P33" t="s">
        <v>52</v>
      </c>
      <c r="Q33" t="s">
        <v>52</v>
      </c>
      <c r="R33" t="s">
        <v>52</v>
      </c>
      <c r="S33" t="s">
        <v>52</v>
      </c>
      <c r="T33" t="s">
        <v>52</v>
      </c>
      <c r="U33" t="s">
        <v>52</v>
      </c>
      <c r="V33" t="s">
        <v>52</v>
      </c>
      <c r="W33" t="s">
        <v>52</v>
      </c>
      <c r="X33" t="s">
        <v>52</v>
      </c>
      <c r="Y33" t="s">
        <v>52</v>
      </c>
      <c r="Z33" t="s">
        <v>52</v>
      </c>
      <c r="AA33" t="s">
        <v>52</v>
      </c>
      <c r="AB33" t="s">
        <v>52</v>
      </c>
      <c r="AC33" t="s">
        <v>52</v>
      </c>
      <c r="AD33" t="s">
        <v>52</v>
      </c>
      <c r="AE33" t="s">
        <v>52</v>
      </c>
      <c r="AF33" t="s">
        <v>52</v>
      </c>
      <c r="AG33" t="s">
        <v>52</v>
      </c>
      <c r="AH33" t="s">
        <v>52</v>
      </c>
      <c r="AI33" t="s">
        <v>52</v>
      </c>
      <c r="AJ33" t="s">
        <v>52</v>
      </c>
      <c r="AK33" t="s">
        <v>52</v>
      </c>
      <c r="AL33" t="s">
        <v>52</v>
      </c>
      <c r="AM33" t="s">
        <v>52</v>
      </c>
      <c r="AN33" t="s">
        <v>52</v>
      </c>
      <c r="AO33" t="s">
        <v>52</v>
      </c>
      <c r="AP33" t="s">
        <v>52</v>
      </c>
      <c r="AQ33" t="s">
        <v>52</v>
      </c>
      <c r="AR33" t="s">
        <v>52</v>
      </c>
      <c r="AS33" t="s">
        <v>52</v>
      </c>
      <c r="AT33" t="s">
        <v>52</v>
      </c>
    </row>
    <row r="34" spans="1:46" x14ac:dyDescent="0.2">
      <c r="A34" t="s">
        <v>46</v>
      </c>
      <c r="B34" t="s">
        <v>47</v>
      </c>
      <c r="C34" t="s">
        <v>98</v>
      </c>
      <c r="D34" t="s">
        <v>49</v>
      </c>
      <c r="E34">
        <v>1.19840048138414E-2</v>
      </c>
      <c r="F34" t="s">
        <v>99</v>
      </c>
      <c r="G34" t="s">
        <v>100</v>
      </c>
      <c r="H34">
        <v>-0.93999715957885799</v>
      </c>
      <c r="I34">
        <v>8.4060247610885402E-2</v>
      </c>
      <c r="J34" s="1">
        <v>4.9714403711714601E-29</v>
      </c>
      <c r="K34">
        <v>7.7386363996657007E-2</v>
      </c>
      <c r="L34">
        <v>6.5509442850150396E-2</v>
      </c>
      <c r="M34">
        <v>0.23748320870314499</v>
      </c>
      <c r="N34">
        <v>0.22723206247654301</v>
      </c>
      <c r="O34" t="s">
        <v>52</v>
      </c>
      <c r="P34" t="s">
        <v>52</v>
      </c>
      <c r="Q34" t="s">
        <v>52</v>
      </c>
      <c r="R34" t="s">
        <v>52</v>
      </c>
      <c r="S34" t="s">
        <v>52</v>
      </c>
      <c r="T34" t="s">
        <v>52</v>
      </c>
      <c r="U34" t="s">
        <v>52</v>
      </c>
      <c r="V34" t="s">
        <v>52</v>
      </c>
      <c r="W34" t="s">
        <v>52</v>
      </c>
      <c r="X34" t="s">
        <v>52</v>
      </c>
      <c r="Y34" t="s">
        <v>52</v>
      </c>
      <c r="Z34" t="s">
        <v>52</v>
      </c>
      <c r="AA34" t="s">
        <v>52</v>
      </c>
      <c r="AB34" t="s">
        <v>52</v>
      </c>
      <c r="AC34" t="s">
        <v>52</v>
      </c>
      <c r="AD34" t="s">
        <v>52</v>
      </c>
      <c r="AE34" t="s">
        <v>52</v>
      </c>
      <c r="AF34" t="s">
        <v>52</v>
      </c>
      <c r="AG34" t="s">
        <v>52</v>
      </c>
      <c r="AH34" t="s">
        <v>52</v>
      </c>
      <c r="AI34" t="s">
        <v>52</v>
      </c>
      <c r="AJ34" t="s">
        <v>52</v>
      </c>
      <c r="AK34" t="s">
        <v>52</v>
      </c>
      <c r="AL34" t="s">
        <v>52</v>
      </c>
      <c r="AM34" t="s">
        <v>52</v>
      </c>
      <c r="AN34" t="s">
        <v>52</v>
      </c>
      <c r="AO34" t="s">
        <v>52</v>
      </c>
      <c r="AP34" t="s">
        <v>52</v>
      </c>
      <c r="AQ34" t="s">
        <v>52</v>
      </c>
      <c r="AR34" t="s">
        <v>52</v>
      </c>
      <c r="AS34" t="s">
        <v>52</v>
      </c>
      <c r="AT34" t="s">
        <v>52</v>
      </c>
    </row>
    <row r="35" spans="1:46" x14ac:dyDescent="0.2">
      <c r="A35" t="s">
        <v>53</v>
      </c>
      <c r="B35" t="s">
        <v>47</v>
      </c>
      <c r="C35" t="s">
        <v>98</v>
      </c>
      <c r="D35" t="s">
        <v>49</v>
      </c>
      <c r="E35">
        <v>9.1541038428149202E-2</v>
      </c>
      <c r="F35" t="s">
        <v>101</v>
      </c>
      <c r="G35" t="s">
        <v>102</v>
      </c>
      <c r="H35">
        <v>-2.7064648295540699</v>
      </c>
      <c r="I35">
        <v>6.9947679969071697E-2</v>
      </c>
      <c r="J35">
        <v>0</v>
      </c>
      <c r="K35">
        <v>-0.16716667564014501</v>
      </c>
      <c r="L35">
        <v>5.2799806592135803E-2</v>
      </c>
      <c r="M35">
        <v>1.5452575954154101E-3</v>
      </c>
      <c r="N35">
        <v>3.2116964049586998E-3</v>
      </c>
      <c r="O35" t="s">
        <v>52</v>
      </c>
      <c r="P35" t="s">
        <v>52</v>
      </c>
      <c r="Q35" t="s">
        <v>52</v>
      </c>
      <c r="R35" t="s">
        <v>52</v>
      </c>
      <c r="S35" t="s">
        <v>52</v>
      </c>
      <c r="T35" t="s">
        <v>52</v>
      </c>
      <c r="U35" t="s">
        <v>52</v>
      </c>
      <c r="V35" t="s">
        <v>52</v>
      </c>
      <c r="W35" t="s">
        <v>52</v>
      </c>
      <c r="X35" t="s">
        <v>52</v>
      </c>
      <c r="Y35" t="s">
        <v>52</v>
      </c>
      <c r="Z35" t="s">
        <v>52</v>
      </c>
      <c r="AA35" t="s">
        <v>52</v>
      </c>
      <c r="AB35" t="s">
        <v>52</v>
      </c>
      <c r="AC35" t="s">
        <v>52</v>
      </c>
      <c r="AD35" t="s">
        <v>52</v>
      </c>
      <c r="AE35" t="s">
        <v>52</v>
      </c>
      <c r="AF35" t="s">
        <v>52</v>
      </c>
      <c r="AG35" t="s">
        <v>52</v>
      </c>
      <c r="AH35" t="s">
        <v>52</v>
      </c>
      <c r="AI35" t="s">
        <v>52</v>
      </c>
      <c r="AJ35" t="s">
        <v>52</v>
      </c>
      <c r="AK35" t="s">
        <v>52</v>
      </c>
      <c r="AL35" t="s">
        <v>52</v>
      </c>
      <c r="AM35" t="s">
        <v>52</v>
      </c>
      <c r="AN35" t="s">
        <v>52</v>
      </c>
      <c r="AO35" t="s">
        <v>52</v>
      </c>
      <c r="AP35" t="s">
        <v>52</v>
      </c>
      <c r="AQ35" t="s">
        <v>52</v>
      </c>
      <c r="AR35" t="s">
        <v>52</v>
      </c>
      <c r="AS35" t="s">
        <v>52</v>
      </c>
      <c r="AT35" t="s">
        <v>52</v>
      </c>
    </row>
    <row r="36" spans="1:46" x14ac:dyDescent="0.2">
      <c r="A36" t="s">
        <v>46</v>
      </c>
      <c r="B36" t="s">
        <v>56</v>
      </c>
      <c r="C36" t="s">
        <v>98</v>
      </c>
      <c r="D36" t="s">
        <v>49</v>
      </c>
      <c r="E36">
        <v>3.9576245738897599E-2</v>
      </c>
      <c r="F36" t="s">
        <v>103</v>
      </c>
      <c r="G36" t="s">
        <v>100</v>
      </c>
      <c r="H36">
        <v>-1.1917728131467</v>
      </c>
      <c r="I36">
        <v>0.16262316872239799</v>
      </c>
      <c r="J36" s="1">
        <v>2.3286128122881901E-13</v>
      </c>
      <c r="K36">
        <v>-0.44838888894300699</v>
      </c>
      <c r="L36">
        <v>0.229750698518982</v>
      </c>
      <c r="M36">
        <v>5.0981873088697303E-2</v>
      </c>
      <c r="N36">
        <v>6.4257967765312299E-2</v>
      </c>
      <c r="O36" t="s">
        <v>52</v>
      </c>
      <c r="P36" t="s">
        <v>52</v>
      </c>
      <c r="Q36" t="s">
        <v>52</v>
      </c>
      <c r="R36" t="s">
        <v>52</v>
      </c>
      <c r="S36" t="s">
        <v>52</v>
      </c>
      <c r="T36" t="s">
        <v>52</v>
      </c>
      <c r="U36" t="s">
        <v>52</v>
      </c>
      <c r="V36" t="s">
        <v>52</v>
      </c>
      <c r="W36" t="s">
        <v>52</v>
      </c>
      <c r="X36" t="s">
        <v>52</v>
      </c>
      <c r="Y36" t="s">
        <v>52</v>
      </c>
      <c r="Z36" t="s">
        <v>52</v>
      </c>
      <c r="AA36" t="s">
        <v>52</v>
      </c>
      <c r="AB36" t="s">
        <v>52</v>
      </c>
      <c r="AC36" t="s">
        <v>52</v>
      </c>
      <c r="AD36" t="s">
        <v>52</v>
      </c>
      <c r="AE36" t="s">
        <v>52</v>
      </c>
      <c r="AF36" t="s">
        <v>52</v>
      </c>
      <c r="AG36" t="s">
        <v>52</v>
      </c>
      <c r="AH36" t="s">
        <v>52</v>
      </c>
      <c r="AI36" t="s">
        <v>52</v>
      </c>
      <c r="AJ36" t="s">
        <v>52</v>
      </c>
      <c r="AK36" t="s">
        <v>52</v>
      </c>
      <c r="AL36" t="s">
        <v>52</v>
      </c>
      <c r="AM36" t="s">
        <v>52</v>
      </c>
      <c r="AN36" t="s">
        <v>52</v>
      </c>
      <c r="AO36" t="s">
        <v>52</v>
      </c>
      <c r="AP36" t="s">
        <v>52</v>
      </c>
      <c r="AQ36" t="s">
        <v>52</v>
      </c>
      <c r="AR36" t="s">
        <v>52</v>
      </c>
      <c r="AS36" t="s">
        <v>52</v>
      </c>
      <c r="AT36" t="s">
        <v>52</v>
      </c>
    </row>
    <row r="37" spans="1:46" x14ac:dyDescent="0.2">
      <c r="A37" t="s">
        <v>53</v>
      </c>
      <c r="B37" t="s">
        <v>56</v>
      </c>
      <c r="C37" t="s">
        <v>98</v>
      </c>
      <c r="D37" t="s">
        <v>49</v>
      </c>
      <c r="E37">
        <v>6.3228608128209393E-2</v>
      </c>
      <c r="F37" t="s">
        <v>104</v>
      </c>
      <c r="G37" t="s">
        <v>102</v>
      </c>
      <c r="H37">
        <v>-2.2589483746692598</v>
      </c>
      <c r="I37">
        <v>0.13317810283619499</v>
      </c>
      <c r="J37" s="1">
        <v>1.5728493766619799E-64</v>
      </c>
      <c r="K37">
        <v>0.56796571795318795</v>
      </c>
      <c r="L37">
        <v>0.191279074031379</v>
      </c>
      <c r="M37">
        <v>2.9847516235900198E-3</v>
      </c>
      <c r="N37">
        <v>5.5428361202801996E-3</v>
      </c>
      <c r="O37" t="s">
        <v>52</v>
      </c>
      <c r="P37" t="s">
        <v>52</v>
      </c>
      <c r="Q37" t="s">
        <v>52</v>
      </c>
      <c r="R37" t="s">
        <v>52</v>
      </c>
      <c r="S37" t="s">
        <v>52</v>
      </c>
      <c r="T37" t="s">
        <v>52</v>
      </c>
      <c r="U37" t="s">
        <v>52</v>
      </c>
      <c r="V37" t="s">
        <v>52</v>
      </c>
      <c r="W37" t="s">
        <v>52</v>
      </c>
      <c r="X37" t="s">
        <v>52</v>
      </c>
      <c r="Y37" t="s">
        <v>52</v>
      </c>
      <c r="Z37" t="s">
        <v>52</v>
      </c>
      <c r="AA37" t="s">
        <v>52</v>
      </c>
      <c r="AB37" t="s">
        <v>52</v>
      </c>
      <c r="AC37" t="s">
        <v>52</v>
      </c>
      <c r="AD37" t="s">
        <v>52</v>
      </c>
      <c r="AE37" t="s">
        <v>52</v>
      </c>
      <c r="AF37" t="s">
        <v>52</v>
      </c>
      <c r="AG37" t="s">
        <v>52</v>
      </c>
      <c r="AH37" t="s">
        <v>52</v>
      </c>
      <c r="AI37" t="s">
        <v>52</v>
      </c>
      <c r="AJ37" t="s">
        <v>52</v>
      </c>
      <c r="AK37" t="s">
        <v>52</v>
      </c>
      <c r="AL37" t="s">
        <v>52</v>
      </c>
      <c r="AM37" t="s">
        <v>52</v>
      </c>
      <c r="AN37" t="s">
        <v>52</v>
      </c>
      <c r="AO37" t="s">
        <v>52</v>
      </c>
      <c r="AP37" t="s">
        <v>52</v>
      </c>
      <c r="AQ37" t="s">
        <v>52</v>
      </c>
      <c r="AR37" t="s">
        <v>52</v>
      </c>
      <c r="AS37" t="s">
        <v>52</v>
      </c>
      <c r="AT37" t="s">
        <v>52</v>
      </c>
    </row>
    <row r="38" spans="1:46" x14ac:dyDescent="0.2">
      <c r="A38" t="s">
        <v>46</v>
      </c>
      <c r="B38" t="s">
        <v>59</v>
      </c>
      <c r="C38" t="s">
        <v>98</v>
      </c>
      <c r="D38" t="s">
        <v>49</v>
      </c>
      <c r="E38">
        <v>2.3827722165355798E-3</v>
      </c>
      <c r="F38" t="s">
        <v>105</v>
      </c>
      <c r="G38" t="s">
        <v>100</v>
      </c>
      <c r="H38">
        <v>-0.820065279350496</v>
      </c>
      <c r="I38">
        <v>0.12855666990058601</v>
      </c>
      <c r="J38" s="1">
        <v>1.7822738004010301E-10</v>
      </c>
      <c r="K38">
        <v>-0.10233930250623299</v>
      </c>
      <c r="L38">
        <v>0.180386893703014</v>
      </c>
      <c r="M38">
        <v>0.57048846924502905</v>
      </c>
      <c r="N38">
        <v>0.40507472647715498</v>
      </c>
      <c r="O38" t="s">
        <v>52</v>
      </c>
      <c r="P38" t="s">
        <v>52</v>
      </c>
      <c r="Q38" t="s">
        <v>52</v>
      </c>
      <c r="R38" t="s">
        <v>52</v>
      </c>
      <c r="S38" t="s">
        <v>52</v>
      </c>
      <c r="T38" t="s">
        <v>52</v>
      </c>
      <c r="U38" t="s">
        <v>52</v>
      </c>
      <c r="V38" t="s">
        <v>52</v>
      </c>
      <c r="W38" t="s">
        <v>52</v>
      </c>
      <c r="X38" t="s">
        <v>52</v>
      </c>
      <c r="Y38" t="s">
        <v>52</v>
      </c>
      <c r="Z38" t="s">
        <v>52</v>
      </c>
      <c r="AA38" t="s">
        <v>52</v>
      </c>
      <c r="AB38" t="s">
        <v>52</v>
      </c>
      <c r="AC38" t="s">
        <v>52</v>
      </c>
      <c r="AD38" t="s">
        <v>52</v>
      </c>
      <c r="AE38" t="s">
        <v>52</v>
      </c>
      <c r="AF38" t="s">
        <v>52</v>
      </c>
      <c r="AG38" t="s">
        <v>52</v>
      </c>
      <c r="AH38" t="s">
        <v>52</v>
      </c>
      <c r="AI38" t="s">
        <v>52</v>
      </c>
      <c r="AJ38" t="s">
        <v>52</v>
      </c>
      <c r="AK38" t="s">
        <v>52</v>
      </c>
      <c r="AL38" t="s">
        <v>52</v>
      </c>
      <c r="AM38" t="s">
        <v>52</v>
      </c>
      <c r="AN38" t="s">
        <v>52</v>
      </c>
      <c r="AO38" t="s">
        <v>52</v>
      </c>
      <c r="AP38" t="s">
        <v>52</v>
      </c>
      <c r="AQ38" t="s">
        <v>52</v>
      </c>
      <c r="AR38" t="s">
        <v>52</v>
      </c>
      <c r="AS38" t="s">
        <v>52</v>
      </c>
      <c r="AT38" t="s">
        <v>52</v>
      </c>
    </row>
    <row r="39" spans="1:46" x14ac:dyDescent="0.2">
      <c r="A39" t="s">
        <v>53</v>
      </c>
      <c r="B39" t="s">
        <v>59</v>
      </c>
      <c r="C39" t="s">
        <v>98</v>
      </c>
      <c r="D39" t="s">
        <v>49</v>
      </c>
      <c r="E39">
        <v>0.10684511659219501</v>
      </c>
      <c r="F39" t="s">
        <v>106</v>
      </c>
      <c r="G39" t="s">
        <v>102</v>
      </c>
      <c r="H39">
        <v>-2.96107088262898</v>
      </c>
      <c r="I39">
        <v>0.105621966210101</v>
      </c>
      <c r="J39" s="1">
        <v>6.1532201523792197E-173</v>
      </c>
      <c r="K39">
        <v>0.52442397450612899</v>
      </c>
      <c r="L39">
        <v>0.14325197953639801</v>
      </c>
      <c r="M39">
        <v>2.5138014130185899E-4</v>
      </c>
      <c r="N39">
        <v>6.2120907419548196E-4</v>
      </c>
      <c r="O39" t="s">
        <v>52</v>
      </c>
      <c r="P39" t="s">
        <v>52</v>
      </c>
      <c r="Q39" t="s">
        <v>52</v>
      </c>
      <c r="R39" t="s">
        <v>52</v>
      </c>
      <c r="S39" t="s">
        <v>52</v>
      </c>
      <c r="T39" t="s">
        <v>52</v>
      </c>
      <c r="U39" t="s">
        <v>52</v>
      </c>
      <c r="V39" t="s">
        <v>52</v>
      </c>
      <c r="W39" t="s">
        <v>52</v>
      </c>
      <c r="X39" t="s">
        <v>52</v>
      </c>
      <c r="Y39" t="s">
        <v>52</v>
      </c>
      <c r="Z39" t="s">
        <v>52</v>
      </c>
      <c r="AA39" t="s">
        <v>52</v>
      </c>
      <c r="AB39" t="s">
        <v>52</v>
      </c>
      <c r="AC39" t="s">
        <v>52</v>
      </c>
      <c r="AD39" t="s">
        <v>52</v>
      </c>
      <c r="AE39" t="s">
        <v>52</v>
      </c>
      <c r="AF39" t="s">
        <v>52</v>
      </c>
      <c r="AG39" t="s">
        <v>52</v>
      </c>
      <c r="AH39" t="s">
        <v>52</v>
      </c>
      <c r="AI39" t="s">
        <v>52</v>
      </c>
      <c r="AJ39" t="s">
        <v>52</v>
      </c>
      <c r="AK39" t="s">
        <v>52</v>
      </c>
      <c r="AL39" t="s">
        <v>52</v>
      </c>
      <c r="AM39" t="s">
        <v>52</v>
      </c>
      <c r="AN39" t="s">
        <v>52</v>
      </c>
      <c r="AO39" t="s">
        <v>52</v>
      </c>
      <c r="AP39" t="s">
        <v>52</v>
      </c>
      <c r="AQ39" t="s">
        <v>52</v>
      </c>
      <c r="AR39" t="s">
        <v>52</v>
      </c>
      <c r="AS39" t="s">
        <v>52</v>
      </c>
      <c r="AT39" t="s">
        <v>52</v>
      </c>
    </row>
    <row r="40" spans="1:46" x14ac:dyDescent="0.2">
      <c r="A40" t="s">
        <v>46</v>
      </c>
      <c r="B40" t="s">
        <v>62</v>
      </c>
      <c r="C40" t="s">
        <v>98</v>
      </c>
      <c r="D40" t="s">
        <v>49</v>
      </c>
      <c r="E40">
        <v>6.0999961583960204E-4</v>
      </c>
      <c r="F40" t="s">
        <v>107</v>
      </c>
      <c r="G40" t="s">
        <v>100</v>
      </c>
      <c r="H40">
        <v>-0.85436130030441004</v>
      </c>
      <c r="I40">
        <v>0.11868360574299699</v>
      </c>
      <c r="J40" s="1">
        <v>6.0813269780093802E-13</v>
      </c>
      <c r="K40">
        <v>-2.92633785421532E-2</v>
      </c>
      <c r="L40">
        <v>0.110421848325728</v>
      </c>
      <c r="M40">
        <v>0.79099837806422302</v>
      </c>
      <c r="N40">
        <v>0.50456954787011199</v>
      </c>
      <c r="O40" t="s">
        <v>52</v>
      </c>
      <c r="P40" t="s">
        <v>52</v>
      </c>
      <c r="Q40" t="s">
        <v>52</v>
      </c>
      <c r="R40" t="s">
        <v>52</v>
      </c>
      <c r="S40" t="s">
        <v>52</v>
      </c>
      <c r="T40" t="s">
        <v>52</v>
      </c>
      <c r="U40" t="s">
        <v>52</v>
      </c>
      <c r="V40" t="s">
        <v>52</v>
      </c>
      <c r="W40" t="s">
        <v>52</v>
      </c>
      <c r="X40" t="s">
        <v>52</v>
      </c>
      <c r="Y40" t="s">
        <v>52</v>
      </c>
      <c r="Z40" t="s">
        <v>52</v>
      </c>
      <c r="AA40" t="s">
        <v>52</v>
      </c>
      <c r="AB40" t="s">
        <v>52</v>
      </c>
      <c r="AC40" t="s">
        <v>52</v>
      </c>
      <c r="AD40" t="s">
        <v>52</v>
      </c>
      <c r="AE40" t="s">
        <v>52</v>
      </c>
      <c r="AF40" t="s">
        <v>52</v>
      </c>
      <c r="AG40" t="s">
        <v>52</v>
      </c>
      <c r="AH40" t="s">
        <v>52</v>
      </c>
      <c r="AI40" t="s">
        <v>52</v>
      </c>
      <c r="AJ40" t="s">
        <v>52</v>
      </c>
      <c r="AK40" t="s">
        <v>52</v>
      </c>
      <c r="AL40" t="s">
        <v>52</v>
      </c>
      <c r="AM40" t="s">
        <v>52</v>
      </c>
      <c r="AN40" t="s">
        <v>52</v>
      </c>
      <c r="AO40" t="s">
        <v>52</v>
      </c>
      <c r="AP40" t="s">
        <v>52</v>
      </c>
      <c r="AQ40" t="s">
        <v>52</v>
      </c>
      <c r="AR40" t="s">
        <v>52</v>
      </c>
      <c r="AS40" t="s">
        <v>52</v>
      </c>
      <c r="AT40" t="s">
        <v>52</v>
      </c>
    </row>
    <row r="41" spans="1:46" x14ac:dyDescent="0.2">
      <c r="A41" t="s">
        <v>53</v>
      </c>
      <c r="B41" t="s">
        <v>62</v>
      </c>
      <c r="C41" t="s">
        <v>98</v>
      </c>
      <c r="D41" t="s">
        <v>49</v>
      </c>
      <c r="E41">
        <v>4.0313976194512303E-2</v>
      </c>
      <c r="F41" t="s">
        <v>108</v>
      </c>
      <c r="G41" t="s">
        <v>102</v>
      </c>
      <c r="H41">
        <v>-2.8093238213121099</v>
      </c>
      <c r="I41">
        <v>9.4204446491614593E-2</v>
      </c>
      <c r="J41" s="1">
        <v>2.0526743540279998E-195</v>
      </c>
      <c r="K41">
        <v>0.19231810602025401</v>
      </c>
      <c r="L41">
        <v>8.9980869324041104E-2</v>
      </c>
      <c r="M41">
        <v>3.2571797641831303E-2</v>
      </c>
      <c r="N41">
        <v>4.4835026100126602E-2</v>
      </c>
      <c r="O41" t="s">
        <v>52</v>
      </c>
      <c r="P41" t="s">
        <v>52</v>
      </c>
      <c r="Q41" t="s">
        <v>52</v>
      </c>
      <c r="R41" t="s">
        <v>52</v>
      </c>
      <c r="S41" t="s">
        <v>52</v>
      </c>
      <c r="T41" t="s">
        <v>52</v>
      </c>
      <c r="U41" t="s">
        <v>52</v>
      </c>
      <c r="V41" t="s">
        <v>52</v>
      </c>
      <c r="W41" t="s">
        <v>52</v>
      </c>
      <c r="X41" t="s">
        <v>52</v>
      </c>
      <c r="Y41" t="s">
        <v>52</v>
      </c>
      <c r="Z41" t="s">
        <v>52</v>
      </c>
      <c r="AA41" t="s">
        <v>52</v>
      </c>
      <c r="AB41" t="s">
        <v>52</v>
      </c>
      <c r="AC41" t="s">
        <v>52</v>
      </c>
      <c r="AD41" t="s">
        <v>52</v>
      </c>
      <c r="AE41" t="s">
        <v>52</v>
      </c>
      <c r="AF41" t="s">
        <v>52</v>
      </c>
      <c r="AG41" t="s">
        <v>52</v>
      </c>
      <c r="AH41" t="s">
        <v>52</v>
      </c>
      <c r="AI41" t="s">
        <v>52</v>
      </c>
      <c r="AJ41" t="s">
        <v>52</v>
      </c>
      <c r="AK41" t="s">
        <v>52</v>
      </c>
      <c r="AL41" t="s">
        <v>52</v>
      </c>
      <c r="AM41" t="s">
        <v>52</v>
      </c>
      <c r="AN41" t="s">
        <v>52</v>
      </c>
      <c r="AO41" t="s">
        <v>52</v>
      </c>
      <c r="AP41" t="s">
        <v>52</v>
      </c>
      <c r="AQ41" t="s">
        <v>52</v>
      </c>
      <c r="AR41" t="s">
        <v>52</v>
      </c>
      <c r="AS41" t="s">
        <v>52</v>
      </c>
      <c r="AT41" t="s">
        <v>52</v>
      </c>
    </row>
    <row r="42" spans="1:46" x14ac:dyDescent="0.2">
      <c r="A42" t="s">
        <v>46</v>
      </c>
      <c r="B42" t="s">
        <v>47</v>
      </c>
      <c r="C42" t="s">
        <v>109</v>
      </c>
      <c r="D42" t="s">
        <v>49</v>
      </c>
      <c r="E42">
        <v>5.7950405598479401E-2</v>
      </c>
      <c r="F42" t="s">
        <v>110</v>
      </c>
      <c r="G42" t="s">
        <v>111</v>
      </c>
      <c r="H42">
        <v>-1.0079103718581499</v>
      </c>
      <c r="I42">
        <v>0.106540331218232</v>
      </c>
      <c r="J42" s="1">
        <v>3.06871474094395E-21</v>
      </c>
      <c r="K42">
        <v>-0.184428361971227</v>
      </c>
      <c r="L42">
        <v>7.8553605870958498E-2</v>
      </c>
      <c r="M42">
        <v>1.8884525455092002E-2</v>
      </c>
      <c r="N42">
        <v>2.8088863436120302E-2</v>
      </c>
      <c r="O42" t="s">
        <v>52</v>
      </c>
      <c r="P42" t="s">
        <v>52</v>
      </c>
      <c r="Q42" t="s">
        <v>52</v>
      </c>
      <c r="R42" t="s">
        <v>52</v>
      </c>
      <c r="S42" t="s">
        <v>52</v>
      </c>
      <c r="T42" t="s">
        <v>52</v>
      </c>
      <c r="U42" t="s">
        <v>52</v>
      </c>
      <c r="V42" t="s">
        <v>52</v>
      </c>
      <c r="W42" t="s">
        <v>52</v>
      </c>
      <c r="X42" t="s">
        <v>52</v>
      </c>
      <c r="Y42" t="s">
        <v>52</v>
      </c>
      <c r="Z42" t="s">
        <v>52</v>
      </c>
      <c r="AA42" t="s">
        <v>52</v>
      </c>
      <c r="AB42" t="s">
        <v>52</v>
      </c>
      <c r="AC42" t="s">
        <v>52</v>
      </c>
      <c r="AD42" t="s">
        <v>52</v>
      </c>
      <c r="AE42" t="s">
        <v>52</v>
      </c>
      <c r="AF42" t="s">
        <v>52</v>
      </c>
      <c r="AG42" t="s">
        <v>52</v>
      </c>
      <c r="AH42" t="s">
        <v>52</v>
      </c>
      <c r="AI42" t="s">
        <v>52</v>
      </c>
      <c r="AJ42" t="s">
        <v>52</v>
      </c>
      <c r="AK42" t="s">
        <v>52</v>
      </c>
      <c r="AL42" t="s">
        <v>52</v>
      </c>
      <c r="AM42" t="s">
        <v>52</v>
      </c>
      <c r="AN42" t="s">
        <v>52</v>
      </c>
      <c r="AO42" t="s">
        <v>52</v>
      </c>
      <c r="AP42" t="s">
        <v>52</v>
      </c>
      <c r="AQ42" t="s">
        <v>52</v>
      </c>
      <c r="AR42" t="s">
        <v>52</v>
      </c>
      <c r="AS42" t="s">
        <v>52</v>
      </c>
      <c r="AT42" t="s">
        <v>52</v>
      </c>
    </row>
    <row r="43" spans="1:46" x14ac:dyDescent="0.2">
      <c r="A43" t="s">
        <v>53</v>
      </c>
      <c r="B43" t="s">
        <v>47</v>
      </c>
      <c r="C43" t="s">
        <v>109</v>
      </c>
      <c r="D43" t="s">
        <v>49</v>
      </c>
      <c r="E43">
        <v>9.7660433630805898E-2</v>
      </c>
      <c r="F43" t="s">
        <v>112</v>
      </c>
      <c r="G43" t="s">
        <v>113</v>
      </c>
      <c r="H43">
        <v>-1.2262653798460801</v>
      </c>
      <c r="I43">
        <v>5.6450518399750099E-2</v>
      </c>
      <c r="J43" s="1">
        <v>1.24828926251087E-104</v>
      </c>
      <c r="K43">
        <v>0.182173432331249</v>
      </c>
      <c r="L43">
        <v>5.23536653233551E-2</v>
      </c>
      <c r="M43">
        <v>5.0203340342643596E-4</v>
      </c>
      <c r="N43">
        <v>1.1671035548323401E-3</v>
      </c>
      <c r="O43" t="s">
        <v>52</v>
      </c>
      <c r="P43" t="s">
        <v>52</v>
      </c>
      <c r="Q43" t="s">
        <v>52</v>
      </c>
      <c r="R43" t="s">
        <v>52</v>
      </c>
      <c r="S43" t="s">
        <v>52</v>
      </c>
      <c r="T43" t="s">
        <v>52</v>
      </c>
      <c r="U43" t="s">
        <v>52</v>
      </c>
      <c r="V43" t="s">
        <v>52</v>
      </c>
      <c r="W43" t="s">
        <v>52</v>
      </c>
      <c r="X43" t="s">
        <v>52</v>
      </c>
      <c r="Y43" t="s">
        <v>52</v>
      </c>
      <c r="Z43" t="s">
        <v>52</v>
      </c>
      <c r="AA43" t="s">
        <v>52</v>
      </c>
      <c r="AB43" t="s">
        <v>52</v>
      </c>
      <c r="AC43" t="s">
        <v>52</v>
      </c>
      <c r="AD43" t="s">
        <v>52</v>
      </c>
      <c r="AE43" t="s">
        <v>52</v>
      </c>
      <c r="AF43" t="s">
        <v>52</v>
      </c>
      <c r="AG43" t="s">
        <v>52</v>
      </c>
      <c r="AH43" t="s">
        <v>52</v>
      </c>
      <c r="AI43" t="s">
        <v>52</v>
      </c>
      <c r="AJ43" t="s">
        <v>52</v>
      </c>
      <c r="AK43" t="s">
        <v>52</v>
      </c>
      <c r="AL43" t="s">
        <v>52</v>
      </c>
      <c r="AM43" t="s">
        <v>52</v>
      </c>
      <c r="AN43" t="s">
        <v>52</v>
      </c>
      <c r="AO43" t="s">
        <v>52</v>
      </c>
      <c r="AP43" t="s">
        <v>52</v>
      </c>
      <c r="AQ43" t="s">
        <v>52</v>
      </c>
      <c r="AR43" t="s">
        <v>52</v>
      </c>
      <c r="AS43" t="s">
        <v>52</v>
      </c>
      <c r="AT43" t="s">
        <v>52</v>
      </c>
    </row>
    <row r="44" spans="1:46" x14ac:dyDescent="0.2">
      <c r="A44" t="s">
        <v>46</v>
      </c>
      <c r="B44" t="s">
        <v>56</v>
      </c>
      <c r="C44" t="s">
        <v>109</v>
      </c>
      <c r="D44" t="s">
        <v>49</v>
      </c>
      <c r="E44">
        <v>7.7493183225135396E-4</v>
      </c>
      <c r="F44" t="s">
        <v>114</v>
      </c>
      <c r="G44" t="s">
        <v>111</v>
      </c>
      <c r="H44">
        <v>-0.76584430850167695</v>
      </c>
      <c r="I44">
        <v>0.19585131570314199</v>
      </c>
      <c r="J44" s="1">
        <v>9.2168098052093194E-5</v>
      </c>
      <c r="K44">
        <v>6.9982241411966906E-2</v>
      </c>
      <c r="L44">
        <v>0.28117769701037698</v>
      </c>
      <c r="M44">
        <v>0.80344607876702601</v>
      </c>
      <c r="N44">
        <v>0.50945410096335797</v>
      </c>
      <c r="O44" t="s">
        <v>52</v>
      </c>
      <c r="P44" t="s">
        <v>52</v>
      </c>
      <c r="Q44" t="s">
        <v>52</v>
      </c>
      <c r="R44" t="s">
        <v>52</v>
      </c>
      <c r="S44" t="s">
        <v>52</v>
      </c>
      <c r="T44" t="s">
        <v>52</v>
      </c>
      <c r="U44" t="s">
        <v>52</v>
      </c>
      <c r="V44" t="s">
        <v>52</v>
      </c>
      <c r="W44" t="s">
        <v>52</v>
      </c>
      <c r="X44" t="s">
        <v>52</v>
      </c>
      <c r="Y44" t="s">
        <v>52</v>
      </c>
      <c r="Z44" t="s">
        <v>52</v>
      </c>
      <c r="AA44" t="s">
        <v>52</v>
      </c>
      <c r="AB44" t="s">
        <v>52</v>
      </c>
      <c r="AC44" t="s">
        <v>52</v>
      </c>
      <c r="AD44" t="s">
        <v>52</v>
      </c>
      <c r="AE44" t="s">
        <v>52</v>
      </c>
      <c r="AF44" t="s">
        <v>52</v>
      </c>
      <c r="AG44" t="s">
        <v>52</v>
      </c>
      <c r="AH44" t="s">
        <v>52</v>
      </c>
      <c r="AI44" t="s">
        <v>52</v>
      </c>
      <c r="AJ44" t="s">
        <v>52</v>
      </c>
      <c r="AK44" t="s">
        <v>52</v>
      </c>
      <c r="AL44" t="s">
        <v>52</v>
      </c>
      <c r="AM44" t="s">
        <v>52</v>
      </c>
      <c r="AN44" t="s">
        <v>52</v>
      </c>
      <c r="AO44" t="s">
        <v>52</v>
      </c>
      <c r="AP44" t="s">
        <v>52</v>
      </c>
      <c r="AQ44" t="s">
        <v>52</v>
      </c>
      <c r="AR44" t="s">
        <v>52</v>
      </c>
      <c r="AS44" t="s">
        <v>52</v>
      </c>
      <c r="AT44" t="s">
        <v>52</v>
      </c>
    </row>
    <row r="45" spans="1:46" x14ac:dyDescent="0.2">
      <c r="A45" t="s">
        <v>53</v>
      </c>
      <c r="B45" t="s">
        <v>56</v>
      </c>
      <c r="C45" t="s">
        <v>109</v>
      </c>
      <c r="D45" t="s">
        <v>49</v>
      </c>
      <c r="E45">
        <v>1.3220393067392901E-2</v>
      </c>
      <c r="F45" t="s">
        <v>115</v>
      </c>
      <c r="G45" t="s">
        <v>113</v>
      </c>
      <c r="H45">
        <v>-1.39519565153491</v>
      </c>
      <c r="I45">
        <v>0.128836472475852</v>
      </c>
      <c r="J45" s="1">
        <v>2.5033864939207701E-27</v>
      </c>
      <c r="K45">
        <v>-0.23047790572417201</v>
      </c>
      <c r="L45">
        <v>0.17296750044137499</v>
      </c>
      <c r="M45">
        <v>0.182698387951714</v>
      </c>
      <c r="N45">
        <v>0.18669393301921999</v>
      </c>
      <c r="O45" t="s">
        <v>52</v>
      </c>
      <c r="P45" t="s">
        <v>52</v>
      </c>
      <c r="Q45" t="s">
        <v>52</v>
      </c>
      <c r="R45" t="s">
        <v>52</v>
      </c>
      <c r="S45" t="s">
        <v>52</v>
      </c>
      <c r="T45" t="s">
        <v>52</v>
      </c>
      <c r="U45" t="s">
        <v>52</v>
      </c>
      <c r="V45" t="s">
        <v>52</v>
      </c>
      <c r="W45" t="s">
        <v>52</v>
      </c>
      <c r="X45" t="s">
        <v>52</v>
      </c>
      <c r="Y45" t="s">
        <v>52</v>
      </c>
      <c r="Z45" t="s">
        <v>52</v>
      </c>
      <c r="AA45" t="s">
        <v>52</v>
      </c>
      <c r="AB45" t="s">
        <v>52</v>
      </c>
      <c r="AC45" t="s">
        <v>52</v>
      </c>
      <c r="AD45" t="s">
        <v>52</v>
      </c>
      <c r="AE45" t="s">
        <v>52</v>
      </c>
      <c r="AF45" t="s">
        <v>52</v>
      </c>
      <c r="AG45" t="s">
        <v>52</v>
      </c>
      <c r="AH45" t="s">
        <v>52</v>
      </c>
      <c r="AI45" t="s">
        <v>52</v>
      </c>
      <c r="AJ45" t="s">
        <v>52</v>
      </c>
      <c r="AK45" t="s">
        <v>52</v>
      </c>
      <c r="AL45" t="s">
        <v>52</v>
      </c>
      <c r="AM45" t="s">
        <v>52</v>
      </c>
      <c r="AN45" t="s">
        <v>52</v>
      </c>
      <c r="AO45" t="s">
        <v>52</v>
      </c>
      <c r="AP45" t="s">
        <v>52</v>
      </c>
      <c r="AQ45" t="s">
        <v>52</v>
      </c>
      <c r="AR45" t="s">
        <v>52</v>
      </c>
      <c r="AS45" t="s">
        <v>52</v>
      </c>
      <c r="AT45" t="s">
        <v>52</v>
      </c>
    </row>
    <row r="46" spans="1:46" x14ac:dyDescent="0.2">
      <c r="A46" t="s">
        <v>46</v>
      </c>
      <c r="B46" t="s">
        <v>59</v>
      </c>
      <c r="C46" t="s">
        <v>109</v>
      </c>
      <c r="D46" t="s">
        <v>49</v>
      </c>
      <c r="E46">
        <v>2.3051470505949401E-2</v>
      </c>
      <c r="F46" t="s">
        <v>116</v>
      </c>
      <c r="G46" t="s">
        <v>111</v>
      </c>
      <c r="H46">
        <v>-0.99174842759936999</v>
      </c>
      <c r="I46">
        <v>0.161162002817584</v>
      </c>
      <c r="J46" s="1">
        <v>7.5678595485501303E-10</v>
      </c>
      <c r="K46">
        <v>0.35868192549415001</v>
      </c>
      <c r="L46">
        <v>0.22013600409940601</v>
      </c>
      <c r="M46">
        <v>0.10323574929085701</v>
      </c>
      <c r="N46">
        <v>0.11571312669000799</v>
      </c>
      <c r="O46" t="s">
        <v>52</v>
      </c>
      <c r="P46" t="s">
        <v>52</v>
      </c>
      <c r="Q46" t="s">
        <v>52</v>
      </c>
      <c r="R46" t="s">
        <v>52</v>
      </c>
      <c r="S46" t="s">
        <v>52</v>
      </c>
      <c r="T46" t="s">
        <v>52</v>
      </c>
      <c r="U46" t="s">
        <v>52</v>
      </c>
      <c r="V46" t="s">
        <v>52</v>
      </c>
      <c r="W46" t="s">
        <v>52</v>
      </c>
      <c r="X46" t="s">
        <v>52</v>
      </c>
      <c r="Y46" t="s">
        <v>52</v>
      </c>
      <c r="Z46" t="s">
        <v>52</v>
      </c>
      <c r="AA46" t="s">
        <v>52</v>
      </c>
      <c r="AB46" t="s">
        <v>52</v>
      </c>
      <c r="AC46" t="s">
        <v>52</v>
      </c>
      <c r="AD46" t="s">
        <v>52</v>
      </c>
      <c r="AE46" t="s">
        <v>52</v>
      </c>
      <c r="AF46" t="s">
        <v>52</v>
      </c>
      <c r="AG46" t="s">
        <v>52</v>
      </c>
      <c r="AH46" t="s">
        <v>52</v>
      </c>
      <c r="AI46" t="s">
        <v>52</v>
      </c>
      <c r="AJ46" t="s">
        <v>52</v>
      </c>
      <c r="AK46" t="s">
        <v>52</v>
      </c>
      <c r="AL46" t="s">
        <v>52</v>
      </c>
      <c r="AM46" t="s">
        <v>52</v>
      </c>
      <c r="AN46" t="s">
        <v>52</v>
      </c>
      <c r="AO46" t="s">
        <v>52</v>
      </c>
      <c r="AP46" t="s">
        <v>52</v>
      </c>
      <c r="AQ46" t="s">
        <v>52</v>
      </c>
      <c r="AR46" t="s">
        <v>52</v>
      </c>
      <c r="AS46" t="s">
        <v>52</v>
      </c>
      <c r="AT46" t="s">
        <v>52</v>
      </c>
    </row>
    <row r="47" spans="1:46" x14ac:dyDescent="0.2">
      <c r="A47" t="s">
        <v>53</v>
      </c>
      <c r="B47" t="s">
        <v>59</v>
      </c>
      <c r="C47" t="s">
        <v>109</v>
      </c>
      <c r="D47" t="s">
        <v>49</v>
      </c>
      <c r="E47">
        <v>3.7783210091706202E-4</v>
      </c>
      <c r="F47" t="s">
        <v>117</v>
      </c>
      <c r="G47" t="s">
        <v>113</v>
      </c>
      <c r="H47">
        <v>-1.2582778836790001</v>
      </c>
      <c r="I47">
        <v>9.4339917348566393E-2</v>
      </c>
      <c r="J47" s="1">
        <v>1.3969626704933899E-40</v>
      </c>
      <c r="K47">
        <v>-3.1875342128606501E-2</v>
      </c>
      <c r="L47">
        <v>0.14225455572593601</v>
      </c>
      <c r="M47">
        <v>0.82270084546288602</v>
      </c>
      <c r="N47">
        <v>0.51536481334414896</v>
      </c>
      <c r="O47" t="s">
        <v>52</v>
      </c>
      <c r="P47" t="s">
        <v>52</v>
      </c>
      <c r="Q47" t="s">
        <v>52</v>
      </c>
      <c r="R47" t="s">
        <v>52</v>
      </c>
      <c r="S47" t="s">
        <v>52</v>
      </c>
      <c r="T47" t="s">
        <v>52</v>
      </c>
      <c r="U47" t="s">
        <v>52</v>
      </c>
      <c r="V47" t="s">
        <v>52</v>
      </c>
      <c r="W47" t="s">
        <v>52</v>
      </c>
      <c r="X47" t="s">
        <v>52</v>
      </c>
      <c r="Y47" t="s">
        <v>52</v>
      </c>
      <c r="Z47" t="s">
        <v>52</v>
      </c>
      <c r="AA47" t="s">
        <v>52</v>
      </c>
      <c r="AB47" t="s">
        <v>52</v>
      </c>
      <c r="AC47" t="s">
        <v>52</v>
      </c>
      <c r="AD47" t="s">
        <v>52</v>
      </c>
      <c r="AE47" t="s">
        <v>52</v>
      </c>
      <c r="AF47" t="s">
        <v>52</v>
      </c>
      <c r="AG47" t="s">
        <v>52</v>
      </c>
      <c r="AH47" t="s">
        <v>52</v>
      </c>
      <c r="AI47" t="s">
        <v>52</v>
      </c>
      <c r="AJ47" t="s">
        <v>52</v>
      </c>
      <c r="AK47" t="s">
        <v>52</v>
      </c>
      <c r="AL47" t="s">
        <v>52</v>
      </c>
      <c r="AM47" t="s">
        <v>52</v>
      </c>
      <c r="AN47" t="s">
        <v>52</v>
      </c>
      <c r="AO47" t="s">
        <v>52</v>
      </c>
      <c r="AP47" t="s">
        <v>52</v>
      </c>
      <c r="AQ47" t="s">
        <v>52</v>
      </c>
      <c r="AR47" t="s">
        <v>52</v>
      </c>
      <c r="AS47" t="s">
        <v>52</v>
      </c>
      <c r="AT47" t="s">
        <v>52</v>
      </c>
    </row>
    <row r="48" spans="1:46" x14ac:dyDescent="0.2">
      <c r="A48" t="s">
        <v>46</v>
      </c>
      <c r="B48" t="s">
        <v>62</v>
      </c>
      <c r="C48" t="s">
        <v>109</v>
      </c>
      <c r="D48" t="s">
        <v>49</v>
      </c>
      <c r="E48">
        <v>8.7139441433932194E-2</v>
      </c>
      <c r="F48" t="s">
        <v>118</v>
      </c>
      <c r="G48" t="s">
        <v>111</v>
      </c>
      <c r="H48">
        <v>-1.13154291810426</v>
      </c>
      <c r="I48">
        <v>0.148799535177155</v>
      </c>
      <c r="J48" s="1">
        <v>2.8605424510126902E-14</v>
      </c>
      <c r="K48">
        <v>0.41946533191187402</v>
      </c>
      <c r="L48">
        <v>0.133590720393509</v>
      </c>
      <c r="M48">
        <v>1.68988980539456E-3</v>
      </c>
      <c r="N48">
        <v>3.44388159205749E-3</v>
      </c>
      <c r="O48" t="s">
        <v>52</v>
      </c>
      <c r="P48" t="s">
        <v>52</v>
      </c>
      <c r="Q48" t="s">
        <v>52</v>
      </c>
      <c r="R48" t="s">
        <v>52</v>
      </c>
      <c r="S48" t="s">
        <v>52</v>
      </c>
      <c r="T48" t="s">
        <v>52</v>
      </c>
      <c r="U48" t="s">
        <v>52</v>
      </c>
      <c r="V48" t="s">
        <v>52</v>
      </c>
      <c r="W48" t="s">
        <v>52</v>
      </c>
      <c r="X48" t="s">
        <v>52</v>
      </c>
      <c r="Y48" t="s">
        <v>52</v>
      </c>
      <c r="Z48" t="s">
        <v>52</v>
      </c>
      <c r="AA48" t="s">
        <v>52</v>
      </c>
      <c r="AB48" t="s">
        <v>52</v>
      </c>
      <c r="AC48" t="s">
        <v>52</v>
      </c>
      <c r="AD48" t="s">
        <v>52</v>
      </c>
      <c r="AE48" t="s">
        <v>52</v>
      </c>
      <c r="AF48" t="s">
        <v>52</v>
      </c>
      <c r="AG48" t="s">
        <v>52</v>
      </c>
      <c r="AH48" t="s">
        <v>52</v>
      </c>
      <c r="AI48" t="s">
        <v>52</v>
      </c>
      <c r="AJ48" t="s">
        <v>52</v>
      </c>
      <c r="AK48" t="s">
        <v>52</v>
      </c>
      <c r="AL48" t="s">
        <v>52</v>
      </c>
      <c r="AM48" t="s">
        <v>52</v>
      </c>
      <c r="AN48" t="s">
        <v>52</v>
      </c>
      <c r="AO48" t="s">
        <v>52</v>
      </c>
      <c r="AP48" t="s">
        <v>52</v>
      </c>
      <c r="AQ48" t="s">
        <v>52</v>
      </c>
      <c r="AR48" t="s">
        <v>52</v>
      </c>
      <c r="AS48" t="s">
        <v>52</v>
      </c>
      <c r="AT48" t="s">
        <v>52</v>
      </c>
    </row>
    <row r="49" spans="1:46" x14ac:dyDescent="0.2">
      <c r="A49" t="s">
        <v>53</v>
      </c>
      <c r="B49" t="s">
        <v>62</v>
      </c>
      <c r="C49" t="s">
        <v>109</v>
      </c>
      <c r="D49" t="s">
        <v>49</v>
      </c>
      <c r="E49">
        <v>2.5781870842961799E-2</v>
      </c>
      <c r="F49" t="s">
        <v>119</v>
      </c>
      <c r="G49" t="s">
        <v>113</v>
      </c>
      <c r="H49">
        <v>-1.1684978488872</v>
      </c>
      <c r="I49">
        <v>8.2801957040187807E-2</v>
      </c>
      <c r="J49" s="1">
        <v>3.20546605607251E-45</v>
      </c>
      <c r="K49">
        <v>-0.16472361749866199</v>
      </c>
      <c r="L49">
        <v>9.0326451645180897E-2</v>
      </c>
      <c r="M49">
        <v>6.8205364210448996E-2</v>
      </c>
      <c r="N49">
        <v>8.3290593158330803E-2</v>
      </c>
      <c r="O49" t="s">
        <v>52</v>
      </c>
      <c r="P49" t="s">
        <v>52</v>
      </c>
      <c r="Q49" t="s">
        <v>52</v>
      </c>
      <c r="R49" t="s">
        <v>52</v>
      </c>
      <c r="S49" t="s">
        <v>52</v>
      </c>
      <c r="T49" t="s">
        <v>52</v>
      </c>
      <c r="U49" t="s">
        <v>52</v>
      </c>
      <c r="V49" t="s">
        <v>52</v>
      </c>
      <c r="W49" t="s">
        <v>52</v>
      </c>
      <c r="X49" t="s">
        <v>52</v>
      </c>
      <c r="Y49" t="s">
        <v>52</v>
      </c>
      <c r="Z49" t="s">
        <v>52</v>
      </c>
      <c r="AA49" t="s">
        <v>52</v>
      </c>
      <c r="AB49" t="s">
        <v>52</v>
      </c>
      <c r="AC49" t="s">
        <v>52</v>
      </c>
      <c r="AD49" t="s">
        <v>52</v>
      </c>
      <c r="AE49" t="s">
        <v>52</v>
      </c>
      <c r="AF49" t="s">
        <v>52</v>
      </c>
      <c r="AG49" t="s">
        <v>52</v>
      </c>
      <c r="AH49" t="s">
        <v>52</v>
      </c>
      <c r="AI49" t="s">
        <v>52</v>
      </c>
      <c r="AJ49" t="s">
        <v>52</v>
      </c>
      <c r="AK49" t="s">
        <v>52</v>
      </c>
      <c r="AL49" t="s">
        <v>52</v>
      </c>
      <c r="AM49" t="s">
        <v>52</v>
      </c>
      <c r="AN49" t="s">
        <v>52</v>
      </c>
      <c r="AO49" t="s">
        <v>52</v>
      </c>
      <c r="AP49" t="s">
        <v>52</v>
      </c>
      <c r="AQ49" t="s">
        <v>52</v>
      </c>
      <c r="AR49" t="s">
        <v>52</v>
      </c>
      <c r="AS49" t="s">
        <v>52</v>
      </c>
      <c r="AT49" t="s">
        <v>52</v>
      </c>
    </row>
    <row r="50" spans="1:46" x14ac:dyDescent="0.2">
      <c r="A50" t="s">
        <v>46</v>
      </c>
      <c r="B50" t="s">
        <v>47</v>
      </c>
      <c r="C50" t="s">
        <v>48</v>
      </c>
      <c r="D50" t="s">
        <v>120</v>
      </c>
      <c r="E50">
        <v>0.475367327054386</v>
      </c>
      <c r="F50" t="s">
        <v>50</v>
      </c>
      <c r="G50" t="s">
        <v>51</v>
      </c>
      <c r="H50">
        <v>-2.9156348932149401</v>
      </c>
      <c r="I50">
        <v>0.61460516625481199</v>
      </c>
      <c r="J50" s="1">
        <v>2.0962645674362398E-6</v>
      </c>
      <c r="K50">
        <v>0.12410614950354</v>
      </c>
      <c r="L50">
        <v>5.7764718437920401E-2</v>
      </c>
      <c r="M50">
        <v>3.1675908364328202E-2</v>
      </c>
      <c r="N50">
        <v>4.3946789035553997E-2</v>
      </c>
      <c r="O50">
        <v>1.2109205214024099</v>
      </c>
      <c r="P50">
        <v>0.1862731486334</v>
      </c>
      <c r="Q50" s="1">
        <v>7.9905292881977704E-11</v>
      </c>
      <c r="R50" s="1">
        <v>4.8226167473493097E-10</v>
      </c>
      <c r="S50">
        <v>-0.23024627155941399</v>
      </c>
      <c r="T50">
        <v>0.108453019397071</v>
      </c>
      <c r="U50">
        <v>3.3753456737742098E-2</v>
      </c>
      <c r="V50">
        <v>4.58581807943301E-2</v>
      </c>
      <c r="W50">
        <v>-6.3583544619156496E-2</v>
      </c>
      <c r="X50">
        <v>9.7016808743382393E-2</v>
      </c>
      <c r="Y50">
        <v>0.51221868968152695</v>
      </c>
      <c r="Z50">
        <v>0.38458264762514099</v>
      </c>
      <c r="AA50">
        <v>-0.173980453033969</v>
      </c>
      <c r="AB50">
        <v>0.102235929541173</v>
      </c>
      <c r="AC50">
        <v>8.8801399377168799E-2</v>
      </c>
      <c r="AD50">
        <v>0.10283976242961899</v>
      </c>
      <c r="AE50">
        <v>-0.25291185945907102</v>
      </c>
      <c r="AF50">
        <v>9.1871513818963801E-2</v>
      </c>
      <c r="AG50">
        <v>5.9072353810654399E-3</v>
      </c>
      <c r="AH50">
        <v>1.02070804845622E-2</v>
      </c>
      <c r="AI50">
        <v>-0.49861831534343298</v>
      </c>
      <c r="AJ50">
        <v>8.3819694503502698E-2</v>
      </c>
      <c r="AK50" s="1">
        <v>2.70278551178252E-9</v>
      </c>
      <c r="AL50" s="1">
        <v>1.32538531433144E-8</v>
      </c>
      <c r="AM50">
        <v>3.8571243243398301E-3</v>
      </c>
      <c r="AN50">
        <v>4.3633546910975402E-3</v>
      </c>
      <c r="AO50">
        <v>0.37670626151427</v>
      </c>
      <c r="AP50">
        <v>0.32214197775650999</v>
      </c>
      <c r="AQ50">
        <v>3.6725120270210999E-2</v>
      </c>
      <c r="AR50">
        <v>1.4429164603526E-2</v>
      </c>
      <c r="AS50">
        <v>1.0921493652994701E-2</v>
      </c>
      <c r="AT50">
        <v>1.7311208748297599E-2</v>
      </c>
    </row>
    <row r="51" spans="1:46" x14ac:dyDescent="0.2">
      <c r="A51" t="s">
        <v>53</v>
      </c>
      <c r="B51" t="s">
        <v>47</v>
      </c>
      <c r="C51" t="s">
        <v>48</v>
      </c>
      <c r="D51" t="s">
        <v>120</v>
      </c>
      <c r="E51">
        <v>0.456310439085227</v>
      </c>
      <c r="F51" t="s">
        <v>54</v>
      </c>
      <c r="G51" t="s">
        <v>55</v>
      </c>
      <c r="H51">
        <v>-0.80256857441171403</v>
      </c>
      <c r="I51">
        <v>1.2347781091635399</v>
      </c>
      <c r="J51">
        <v>0.51571168028742698</v>
      </c>
      <c r="K51">
        <v>-0.10525945392125099</v>
      </c>
      <c r="L51">
        <v>0.150172351198961</v>
      </c>
      <c r="M51">
        <v>0.48335024290437301</v>
      </c>
      <c r="N51">
        <v>0.370893463118463</v>
      </c>
      <c r="O51">
        <v>-0.60038463860111602</v>
      </c>
      <c r="P51">
        <v>0.41973750650971797</v>
      </c>
      <c r="Q51">
        <v>0.15260764077893699</v>
      </c>
      <c r="R51">
        <v>0.161261381153361</v>
      </c>
      <c r="S51">
        <v>-1.23076219698111</v>
      </c>
      <c r="T51">
        <v>0.32208883693430801</v>
      </c>
      <c r="U51">
        <v>1.3281002659005901E-4</v>
      </c>
      <c r="V51">
        <v>3.44473675736793E-4</v>
      </c>
      <c r="W51">
        <v>1.80627899082175E-2</v>
      </c>
      <c r="X51">
        <v>0.17841170420581301</v>
      </c>
      <c r="Y51">
        <v>0.91935821375216098</v>
      </c>
      <c r="Z51">
        <v>0.54718786496933802</v>
      </c>
      <c r="AA51">
        <v>-9.6736938829364797E-3</v>
      </c>
      <c r="AB51">
        <v>0.18264180015435499</v>
      </c>
      <c r="AC51">
        <v>0.95775948504346098</v>
      </c>
      <c r="AD51">
        <v>0.55663850853323005</v>
      </c>
      <c r="AE51">
        <v>1.1118196056898901E-2</v>
      </c>
      <c r="AF51">
        <v>0.171490437785318</v>
      </c>
      <c r="AG51">
        <v>0.94830716845922902</v>
      </c>
      <c r="AH51">
        <v>0.555257955590855</v>
      </c>
      <c r="AI51">
        <v>-0.28415608246662599</v>
      </c>
      <c r="AJ51">
        <v>0.23959082442005999</v>
      </c>
      <c r="AK51">
        <v>0.235620050114215</v>
      </c>
      <c r="AL51">
        <v>0.226138776055896</v>
      </c>
      <c r="AM51">
        <v>4.0722745514411504E-3</v>
      </c>
      <c r="AN51">
        <v>1.1765937660215499E-2</v>
      </c>
      <c r="AO51">
        <v>0.72926222848192701</v>
      </c>
      <c r="AP51">
        <v>0.48379201459939802</v>
      </c>
      <c r="AQ51">
        <v>-4.1677819764057399E-3</v>
      </c>
      <c r="AR51">
        <v>2.8258753568014799E-2</v>
      </c>
      <c r="AS51">
        <v>0.88274810954231198</v>
      </c>
      <c r="AT51">
        <v>0.53606013145058096</v>
      </c>
    </row>
    <row r="52" spans="1:46" x14ac:dyDescent="0.2">
      <c r="A52" t="s">
        <v>46</v>
      </c>
      <c r="B52" t="s">
        <v>56</v>
      </c>
      <c r="C52" t="s">
        <v>48</v>
      </c>
      <c r="D52" t="s">
        <v>120</v>
      </c>
      <c r="E52">
        <v>0.42629580962443903</v>
      </c>
      <c r="F52" t="s">
        <v>57</v>
      </c>
      <c r="G52" t="s">
        <v>51</v>
      </c>
      <c r="H52">
        <v>-2.8341307429012499</v>
      </c>
      <c r="I52">
        <v>0.66616593882040598</v>
      </c>
      <c r="J52" s="1">
        <v>2.0961822059877E-5</v>
      </c>
      <c r="K52">
        <v>6.8976549789975694E-2</v>
      </c>
      <c r="L52">
        <v>0.111581332954475</v>
      </c>
      <c r="M52">
        <v>0.53646140961710898</v>
      </c>
      <c r="N52">
        <v>0.39154400317054999</v>
      </c>
      <c r="O52">
        <v>0.92179743584985796</v>
      </c>
      <c r="P52">
        <v>0.16357516671448699</v>
      </c>
      <c r="Q52" s="1">
        <v>1.74739598484722E-8</v>
      </c>
      <c r="R52" s="1">
        <v>7.9479072184296002E-8</v>
      </c>
      <c r="S52">
        <v>-0.27393413469500499</v>
      </c>
      <c r="T52">
        <v>0.104516261962369</v>
      </c>
      <c r="U52">
        <v>8.7679614142351595E-3</v>
      </c>
      <c r="V52">
        <v>1.4184284905009101E-2</v>
      </c>
      <c r="W52">
        <v>-7.9452724983855999E-2</v>
      </c>
      <c r="X52">
        <v>0.105353354637958</v>
      </c>
      <c r="Y52">
        <v>0.45075634976763201</v>
      </c>
      <c r="Z52">
        <v>0.358142040452053</v>
      </c>
      <c r="AA52">
        <v>-0.18529680364797099</v>
      </c>
      <c r="AB52">
        <v>0.11083246268501</v>
      </c>
      <c r="AC52">
        <v>9.4551144403242804E-2</v>
      </c>
      <c r="AD52">
        <v>0.108299580107762</v>
      </c>
      <c r="AE52">
        <v>-0.26963454452611302</v>
      </c>
      <c r="AF52">
        <v>0.102548417582404</v>
      </c>
      <c r="AG52">
        <v>8.5551053385646298E-3</v>
      </c>
      <c r="AH52">
        <v>1.39116485728866E-2</v>
      </c>
      <c r="AI52">
        <v>-0.497222589952935</v>
      </c>
      <c r="AJ52">
        <v>8.8347242203921303E-2</v>
      </c>
      <c r="AK52" s="1">
        <v>1.8225953777818899E-8</v>
      </c>
      <c r="AL52" s="1">
        <v>8.1715185409160294E-8</v>
      </c>
      <c r="AM52">
        <v>6.1226208239964401E-3</v>
      </c>
      <c r="AN52">
        <v>4.6590535807637104E-3</v>
      </c>
      <c r="AO52">
        <v>0.188801106510086</v>
      </c>
      <c r="AP52">
        <v>0.190658102039549</v>
      </c>
      <c r="AQ52">
        <v>3.1901292658604301E-2</v>
      </c>
      <c r="AR52">
        <v>1.55247766670985E-2</v>
      </c>
      <c r="AS52">
        <v>3.9892217295559501E-2</v>
      </c>
      <c r="AT52">
        <v>5.2604362864777397E-2</v>
      </c>
    </row>
    <row r="53" spans="1:46" x14ac:dyDescent="0.2">
      <c r="A53" t="s">
        <v>53</v>
      </c>
      <c r="B53" t="s">
        <v>56</v>
      </c>
      <c r="C53" t="s">
        <v>48</v>
      </c>
      <c r="D53" t="s">
        <v>120</v>
      </c>
      <c r="E53">
        <v>0.50908746022694096</v>
      </c>
      <c r="F53" t="s">
        <v>58</v>
      </c>
      <c r="G53" t="s">
        <v>55</v>
      </c>
      <c r="H53">
        <v>-1.21695479676735</v>
      </c>
      <c r="I53">
        <v>1.2168645225510899</v>
      </c>
      <c r="J53">
        <v>0.31727460755213799</v>
      </c>
      <c r="K53">
        <v>0.42358559271629898</v>
      </c>
      <c r="L53">
        <v>0.20757901169910001</v>
      </c>
      <c r="M53">
        <v>4.1290668589522503E-2</v>
      </c>
      <c r="N53">
        <v>5.3694656615883601E-2</v>
      </c>
      <c r="O53">
        <v>-0.37597517417098097</v>
      </c>
      <c r="P53">
        <v>0.29665021371618899</v>
      </c>
      <c r="Q53">
        <v>0.20501146455881999</v>
      </c>
      <c r="R53">
        <v>0.204762691810459</v>
      </c>
      <c r="S53">
        <v>-1.2864808250737301</v>
      </c>
      <c r="T53">
        <v>0.28887131271368699</v>
      </c>
      <c r="U53" s="1">
        <v>8.4492019289943893E-6</v>
      </c>
      <c r="V53" s="1">
        <v>2.6784962386392E-5</v>
      </c>
      <c r="W53">
        <v>0.116956765126249</v>
      </c>
      <c r="X53">
        <v>0.17644636519614901</v>
      </c>
      <c r="Y53">
        <v>0.50742919743673998</v>
      </c>
      <c r="Z53">
        <v>0.38281828045905097</v>
      </c>
      <c r="AA53">
        <v>6.1557682408797401E-2</v>
      </c>
      <c r="AB53">
        <v>0.182367599034269</v>
      </c>
      <c r="AC53">
        <v>0.73570439594048997</v>
      </c>
      <c r="AD53">
        <v>0.48507282408658298</v>
      </c>
      <c r="AE53">
        <v>9.0043265047534293E-2</v>
      </c>
      <c r="AF53">
        <v>0.17148716100690001</v>
      </c>
      <c r="AG53">
        <v>0.59953249762776195</v>
      </c>
      <c r="AH53">
        <v>0.419060699802769</v>
      </c>
      <c r="AI53">
        <v>-0.244655637949208</v>
      </c>
      <c r="AJ53">
        <v>0.214844230685594</v>
      </c>
      <c r="AK53">
        <v>0.25480400401799302</v>
      </c>
      <c r="AL53">
        <v>0.24159547754279101</v>
      </c>
      <c r="AM53">
        <v>9.4498204026012295E-3</v>
      </c>
      <c r="AN53">
        <v>1.13817823661318E-2</v>
      </c>
      <c r="AO53">
        <v>0.40639270350304901</v>
      </c>
      <c r="AP53">
        <v>0.340861655797081</v>
      </c>
      <c r="AQ53">
        <v>-3.1316779758698999E-3</v>
      </c>
      <c r="AR53">
        <v>2.7560944822030701E-2</v>
      </c>
      <c r="AS53">
        <v>0.90953318108294601</v>
      </c>
      <c r="AT53">
        <v>0.54475071170148603</v>
      </c>
    </row>
    <row r="54" spans="1:46" x14ac:dyDescent="0.2">
      <c r="A54" t="s">
        <v>46</v>
      </c>
      <c r="B54" t="s">
        <v>59</v>
      </c>
      <c r="C54" t="s">
        <v>48</v>
      </c>
      <c r="D54" t="s">
        <v>120</v>
      </c>
      <c r="E54">
        <v>0.43039006519454598</v>
      </c>
      <c r="F54" t="s">
        <v>60</v>
      </c>
      <c r="G54" t="s">
        <v>51</v>
      </c>
      <c r="H54">
        <v>-3.1122606827278898</v>
      </c>
      <c r="I54">
        <v>0.64238759090569497</v>
      </c>
      <c r="J54" s="1">
        <v>1.26718135759458E-6</v>
      </c>
      <c r="K54">
        <v>0.121151367693448</v>
      </c>
      <c r="L54">
        <v>7.2713180256292906E-2</v>
      </c>
      <c r="M54">
        <v>9.5682713707445702E-2</v>
      </c>
      <c r="N54">
        <v>0.109197158183586</v>
      </c>
      <c r="O54">
        <v>0.91036835295634999</v>
      </c>
      <c r="P54">
        <v>0.16508296960905899</v>
      </c>
      <c r="Q54" s="1">
        <v>3.4955232254109598E-8</v>
      </c>
      <c r="R54" s="1">
        <v>1.4824874251713099E-7</v>
      </c>
      <c r="S54">
        <v>-0.289312577787317</v>
      </c>
      <c r="T54">
        <v>0.107818403325359</v>
      </c>
      <c r="U54">
        <v>7.2892575939378403E-3</v>
      </c>
      <c r="V54">
        <v>1.2168470529029699E-2</v>
      </c>
      <c r="W54">
        <v>-0.109781403143993</v>
      </c>
      <c r="X54">
        <v>0.10704696109442</v>
      </c>
      <c r="Y54">
        <v>0.30510642344497002</v>
      </c>
      <c r="Z54">
        <v>0.27515832240770799</v>
      </c>
      <c r="AA54">
        <v>-0.18026789287681</v>
      </c>
      <c r="AB54">
        <v>0.11034461317605999</v>
      </c>
      <c r="AC54">
        <v>0.102325859659872</v>
      </c>
      <c r="AD54">
        <v>0.115104352084063</v>
      </c>
      <c r="AE54">
        <v>-0.33012332727287103</v>
      </c>
      <c r="AF54">
        <v>0.103155257289663</v>
      </c>
      <c r="AG54">
        <v>1.3730512794915999E-3</v>
      </c>
      <c r="AH54">
        <v>2.9116259923038599E-3</v>
      </c>
      <c r="AI54">
        <v>-0.50351525913301598</v>
      </c>
      <c r="AJ54">
        <v>8.6557824835561903E-2</v>
      </c>
      <c r="AK54" s="1">
        <v>5.9878415287224004E-9</v>
      </c>
      <c r="AL54" s="1">
        <v>2.8473241284267801E-8</v>
      </c>
      <c r="AM54">
        <v>7.4174346179873502E-3</v>
      </c>
      <c r="AN54">
        <v>4.6483988410712497E-3</v>
      </c>
      <c r="AO54">
        <v>0.11055652927727599</v>
      </c>
      <c r="AP54">
        <v>0.121945885619649</v>
      </c>
      <c r="AQ54">
        <v>3.3203842984927998E-2</v>
      </c>
      <c r="AR54">
        <v>1.56163351548235E-2</v>
      </c>
      <c r="AS54">
        <v>3.3484525328680501E-2</v>
      </c>
      <c r="AT54">
        <v>4.58581807943301E-2</v>
      </c>
    </row>
    <row r="55" spans="1:46" x14ac:dyDescent="0.2">
      <c r="A55" t="s">
        <v>53</v>
      </c>
      <c r="B55" t="s">
        <v>59</v>
      </c>
      <c r="C55" t="s">
        <v>48</v>
      </c>
      <c r="D55" t="s">
        <v>120</v>
      </c>
      <c r="E55">
        <v>0.46834524455484999</v>
      </c>
      <c r="F55" t="s">
        <v>61</v>
      </c>
      <c r="G55" t="s">
        <v>55</v>
      </c>
      <c r="H55">
        <v>-1.6003293397707301</v>
      </c>
      <c r="I55">
        <v>1.1561750077683499</v>
      </c>
      <c r="J55">
        <v>0.166309960509155</v>
      </c>
      <c r="K55">
        <v>0.33151634998212298</v>
      </c>
      <c r="L55">
        <v>0.140043498922722</v>
      </c>
      <c r="M55">
        <v>1.7921384009999101E-2</v>
      </c>
      <c r="N55">
        <v>2.7040751477488599E-2</v>
      </c>
      <c r="O55">
        <v>-0.37856178184989298</v>
      </c>
      <c r="P55">
        <v>0.29987994042768501</v>
      </c>
      <c r="Q55">
        <v>0.206812870754216</v>
      </c>
      <c r="R55">
        <v>0.20540027767175301</v>
      </c>
      <c r="S55">
        <v>-1.1141106543291199</v>
      </c>
      <c r="T55">
        <v>0.292768993321745</v>
      </c>
      <c r="U55">
        <v>1.41560499879723E-4</v>
      </c>
      <c r="V55">
        <v>3.6416047159232198E-4</v>
      </c>
      <c r="W55">
        <v>0.104868495552275</v>
      </c>
      <c r="X55">
        <v>0.18344553754080101</v>
      </c>
      <c r="Y55">
        <v>0.56755226612492604</v>
      </c>
      <c r="Z55">
        <v>0.40482165077244397</v>
      </c>
      <c r="AA55">
        <v>0.10422049941103</v>
      </c>
      <c r="AB55">
        <v>0.18358895441623699</v>
      </c>
      <c r="AC55">
        <v>0.57024960436561001</v>
      </c>
      <c r="AD55">
        <v>0.40507472647715498</v>
      </c>
      <c r="AE55">
        <v>-5.7396461172777503E-2</v>
      </c>
      <c r="AF55">
        <v>0.18004548238270601</v>
      </c>
      <c r="AG55">
        <v>0.74988676492264905</v>
      </c>
      <c r="AH55">
        <v>0.49030350419704999</v>
      </c>
      <c r="AI55">
        <v>-0.217923580590801</v>
      </c>
      <c r="AJ55">
        <v>0.21994933352441701</v>
      </c>
      <c r="AK55">
        <v>0.32178817672617999</v>
      </c>
      <c r="AL55">
        <v>0.28609213818975499</v>
      </c>
      <c r="AM55">
        <v>4.0926228046745698E-3</v>
      </c>
      <c r="AN55">
        <v>1.1783522237912E-2</v>
      </c>
      <c r="AO55">
        <v>0.72835284840585102</v>
      </c>
      <c r="AP55">
        <v>0.48379201459939802</v>
      </c>
      <c r="AQ55">
        <v>8.67975648742241E-3</v>
      </c>
      <c r="AR55">
        <v>2.8783408010232901E-2</v>
      </c>
      <c r="AS55">
        <v>0.76299195537674902</v>
      </c>
      <c r="AT55">
        <v>0.49512114841069599</v>
      </c>
    </row>
    <row r="56" spans="1:46" x14ac:dyDescent="0.2">
      <c r="A56" t="s">
        <v>46</v>
      </c>
      <c r="B56" t="s">
        <v>62</v>
      </c>
      <c r="C56" t="s">
        <v>48</v>
      </c>
      <c r="D56" t="s">
        <v>120</v>
      </c>
      <c r="E56">
        <v>0.46378607902734198</v>
      </c>
      <c r="F56" t="s">
        <v>63</v>
      </c>
      <c r="G56" t="s">
        <v>51</v>
      </c>
      <c r="H56">
        <v>-3.0927509051756998</v>
      </c>
      <c r="I56">
        <v>0.62339321753204802</v>
      </c>
      <c r="J56" s="1">
        <v>7.0074939349816702E-7</v>
      </c>
      <c r="K56">
        <v>0.19511489414858901</v>
      </c>
      <c r="L56">
        <v>5.7662962396356203E-2</v>
      </c>
      <c r="M56">
        <v>7.1512809860543901E-4</v>
      </c>
      <c r="N56">
        <v>1.6146544290767801E-3</v>
      </c>
      <c r="O56">
        <v>0.73444386082716195</v>
      </c>
      <c r="P56">
        <v>0.170953200033062</v>
      </c>
      <c r="Q56" s="1">
        <v>1.7377501959665199E-5</v>
      </c>
      <c r="R56" s="1">
        <v>5.1940795047636701E-5</v>
      </c>
      <c r="S56">
        <v>-0.22710680822253801</v>
      </c>
      <c r="T56">
        <v>0.106916516501693</v>
      </c>
      <c r="U56">
        <v>3.3657532528180399E-2</v>
      </c>
      <c r="V56">
        <v>4.58581807943301E-2</v>
      </c>
      <c r="W56">
        <v>-9.7443070018336006E-2</v>
      </c>
      <c r="X56">
        <v>0.104024451678855</v>
      </c>
      <c r="Y56">
        <v>0.348896246700303</v>
      </c>
      <c r="Z56">
        <v>0.30164783899084502</v>
      </c>
      <c r="AA56">
        <v>-0.14943650930872901</v>
      </c>
      <c r="AB56">
        <v>0.10754153905819699</v>
      </c>
      <c r="AC56">
        <v>0.16465945448010799</v>
      </c>
      <c r="AD56">
        <v>0.17111586429512299</v>
      </c>
      <c r="AE56">
        <v>-0.32426948739239497</v>
      </c>
      <c r="AF56">
        <v>0.10021652870832</v>
      </c>
      <c r="AG56">
        <v>1.2134965598425899E-3</v>
      </c>
      <c r="AH56">
        <v>2.60853242552209E-3</v>
      </c>
      <c r="AI56">
        <v>-0.47024129674980802</v>
      </c>
      <c r="AJ56">
        <v>8.4478387029384899E-2</v>
      </c>
      <c r="AK56" s="1">
        <v>2.6004172545668899E-8</v>
      </c>
      <c r="AL56" s="1">
        <v>1.11797148057919E-7</v>
      </c>
      <c r="AM56">
        <v>5.9661349187916501E-3</v>
      </c>
      <c r="AN56">
        <v>4.4786330167477803E-3</v>
      </c>
      <c r="AO56">
        <v>0.18281648208197501</v>
      </c>
      <c r="AP56">
        <v>0.18669393301921999</v>
      </c>
      <c r="AQ56">
        <v>3.5789956214880403E-2</v>
      </c>
      <c r="AR56">
        <v>1.5131276119942701E-2</v>
      </c>
      <c r="AS56">
        <v>1.8015635486710799E-2</v>
      </c>
      <c r="AT56">
        <v>2.7052901167805898E-2</v>
      </c>
    </row>
    <row r="57" spans="1:46" x14ac:dyDescent="0.2">
      <c r="A57" t="s">
        <v>53</v>
      </c>
      <c r="B57" t="s">
        <v>62</v>
      </c>
      <c r="C57" t="s">
        <v>48</v>
      </c>
      <c r="D57" t="s">
        <v>120</v>
      </c>
      <c r="E57">
        <v>0.45307043757976301</v>
      </c>
      <c r="F57" t="s">
        <v>64</v>
      </c>
      <c r="G57" t="s">
        <v>55</v>
      </c>
      <c r="H57">
        <v>-1.3012918661969</v>
      </c>
      <c r="I57">
        <v>1.1682780781328801</v>
      </c>
      <c r="J57">
        <v>0.26534158547061998</v>
      </c>
      <c r="K57">
        <v>-0.137818231094752</v>
      </c>
      <c r="L57">
        <v>0.122782965783182</v>
      </c>
      <c r="M57">
        <v>0.26166945547949499</v>
      </c>
      <c r="N57">
        <v>0.24542638555672899</v>
      </c>
      <c r="O57">
        <v>-5.5341865078496703E-3</v>
      </c>
      <c r="P57">
        <v>0.33451531665129802</v>
      </c>
      <c r="Q57">
        <v>0.98680048316931301</v>
      </c>
      <c r="R57">
        <v>0.56308921581043003</v>
      </c>
      <c r="S57">
        <v>-1.2742224691303701</v>
      </c>
      <c r="T57">
        <v>0.299323726513326</v>
      </c>
      <c r="U57" s="1">
        <v>2.0718413000990798E-5</v>
      </c>
      <c r="V57" s="1">
        <v>6.0769162946676199E-5</v>
      </c>
      <c r="W57">
        <v>0.10857787311650099</v>
      </c>
      <c r="X57">
        <v>0.18651628926743399</v>
      </c>
      <c r="Y57">
        <v>0.56047498219978598</v>
      </c>
      <c r="Z57">
        <v>0.40251803213138299</v>
      </c>
      <c r="AA57">
        <v>6.0834101828171602E-2</v>
      </c>
      <c r="AB57">
        <v>0.18797162417792901</v>
      </c>
      <c r="AC57">
        <v>0.74621476841564205</v>
      </c>
      <c r="AD57">
        <v>0.48892120387937898</v>
      </c>
      <c r="AE57">
        <v>-2.7717606461551601E-2</v>
      </c>
      <c r="AF57">
        <v>0.18267151843928001</v>
      </c>
      <c r="AG57">
        <v>0.87939619425291404</v>
      </c>
      <c r="AH57">
        <v>0.53590511061400103</v>
      </c>
      <c r="AI57">
        <v>-0.344250269983288</v>
      </c>
      <c r="AJ57">
        <v>0.22328831236868801</v>
      </c>
      <c r="AK57">
        <v>0.12313924020471601</v>
      </c>
      <c r="AL57">
        <v>0.133262825638545</v>
      </c>
      <c r="AM57">
        <v>-2.5323219503759002E-4</v>
      </c>
      <c r="AN57">
        <v>1.1755213405484299E-2</v>
      </c>
      <c r="AO57">
        <v>0.98281320589287102</v>
      </c>
      <c r="AP57">
        <v>0.56183551021836597</v>
      </c>
      <c r="AQ57">
        <v>1.6937607919231702E-2</v>
      </c>
      <c r="AR57">
        <v>2.8981873591115499E-2</v>
      </c>
      <c r="AS57">
        <v>0.55893727852058706</v>
      </c>
      <c r="AT57">
        <v>0.40233436838902997</v>
      </c>
    </row>
    <row r="58" spans="1:46" x14ac:dyDescent="0.2">
      <c r="A58" t="s">
        <v>46</v>
      </c>
      <c r="B58" t="s">
        <v>47</v>
      </c>
      <c r="C58" t="s">
        <v>65</v>
      </c>
      <c r="D58" t="s">
        <v>120</v>
      </c>
      <c r="E58">
        <v>0.53969162940468696</v>
      </c>
      <c r="F58" t="s">
        <v>66</v>
      </c>
      <c r="G58" t="s">
        <v>67</v>
      </c>
      <c r="H58">
        <v>5.8901564993183504</v>
      </c>
      <c r="I58">
        <v>0.65636898181191095</v>
      </c>
      <c r="J58" s="1">
        <v>2.8632826120272301E-19</v>
      </c>
      <c r="K58">
        <v>-0.105600385022278</v>
      </c>
      <c r="L58">
        <v>6.3907322765758598E-2</v>
      </c>
      <c r="M58">
        <v>9.8453274994637199E-2</v>
      </c>
      <c r="N58">
        <v>0.111547783253617</v>
      </c>
      <c r="O58">
        <v>-1.32044207495182</v>
      </c>
      <c r="P58">
        <v>0.20322959752165201</v>
      </c>
      <c r="Q58" s="1">
        <v>8.1778543080727703E-11</v>
      </c>
      <c r="R58" s="1">
        <v>4.8425492406574797E-10</v>
      </c>
      <c r="S58">
        <v>0.19843156992487501</v>
      </c>
      <c r="T58">
        <v>0.12210082337368799</v>
      </c>
      <c r="U58">
        <v>0.10413161870226199</v>
      </c>
      <c r="V58">
        <v>0.116301909560262</v>
      </c>
      <c r="W58">
        <v>6.7745077293202199E-2</v>
      </c>
      <c r="X58">
        <v>0.10297156222018999</v>
      </c>
      <c r="Y58">
        <v>0.51060185078972997</v>
      </c>
      <c r="Z58">
        <v>0.384288046426078</v>
      </c>
      <c r="AA58">
        <v>-2.63847703997462E-2</v>
      </c>
      <c r="AB58">
        <v>0.107955728101452</v>
      </c>
      <c r="AC58">
        <v>0.80691824091909703</v>
      </c>
      <c r="AD58">
        <v>0.50945410096335797</v>
      </c>
      <c r="AE58">
        <v>0.40530155055204697</v>
      </c>
      <c r="AF58">
        <v>9.7539066689012396E-2</v>
      </c>
      <c r="AG58" s="1">
        <v>3.2489791194235203E-5</v>
      </c>
      <c r="AH58" s="1">
        <v>9.2696808308450997E-5</v>
      </c>
      <c r="AI58">
        <v>0.477074737341384</v>
      </c>
      <c r="AJ58">
        <v>9.46755918880261E-2</v>
      </c>
      <c r="AK58" s="1">
        <v>4.6785610829415101E-7</v>
      </c>
      <c r="AL58" s="1">
        <v>1.7690689398523699E-6</v>
      </c>
      <c r="AM58">
        <v>-2.64739334937703E-3</v>
      </c>
      <c r="AN58">
        <v>4.8015231758400502E-3</v>
      </c>
      <c r="AO58">
        <v>0.58138327102541498</v>
      </c>
      <c r="AP58">
        <v>0.41030584301002399</v>
      </c>
      <c r="AQ58">
        <v>-0.124968830695494</v>
      </c>
      <c r="AR58">
        <v>1.5384341608543999E-2</v>
      </c>
      <c r="AS58" s="1">
        <v>4.5435512155516901E-16</v>
      </c>
      <c r="AT58" s="1">
        <v>6.0567419268699904E-15</v>
      </c>
    </row>
    <row r="59" spans="1:46" x14ac:dyDescent="0.2">
      <c r="A59" t="s">
        <v>53</v>
      </c>
      <c r="B59" t="s">
        <v>47</v>
      </c>
      <c r="C59" t="s">
        <v>65</v>
      </c>
      <c r="D59" t="s">
        <v>120</v>
      </c>
      <c r="E59">
        <v>0.174961062479947</v>
      </c>
      <c r="F59" t="s">
        <v>68</v>
      </c>
      <c r="G59" t="s">
        <v>69</v>
      </c>
      <c r="H59">
        <v>-0.53065662499673005</v>
      </c>
      <c r="I59">
        <v>1.2541258267253499</v>
      </c>
      <c r="J59">
        <v>0.67220136713087297</v>
      </c>
      <c r="K59">
        <v>-0.34803259844773099</v>
      </c>
      <c r="L59">
        <v>0.14009127144132899</v>
      </c>
      <c r="M59">
        <v>1.29796375261015E-2</v>
      </c>
      <c r="N59">
        <v>1.9968385063362199E-2</v>
      </c>
      <c r="O59">
        <v>-1.04276160078222</v>
      </c>
      <c r="P59">
        <v>0.41067491440854698</v>
      </c>
      <c r="Q59">
        <v>1.11124959454421E-2</v>
      </c>
      <c r="R59">
        <v>1.7486397366866299E-2</v>
      </c>
      <c r="S59">
        <v>0.441776102116474</v>
      </c>
      <c r="T59">
        <v>0.25523771318409599</v>
      </c>
      <c r="U59">
        <v>8.3479984860456102E-2</v>
      </c>
      <c r="V59">
        <v>9.8866015966324605E-2</v>
      </c>
      <c r="W59">
        <v>-4.3568384082151197E-2</v>
      </c>
      <c r="X59">
        <v>0.179666012999559</v>
      </c>
      <c r="Y59">
        <v>0.80839544800702501</v>
      </c>
      <c r="Z59">
        <v>0.50945410096335797</v>
      </c>
      <c r="AA59">
        <v>-1.5585121801246301E-2</v>
      </c>
      <c r="AB59">
        <v>0.18576097312505499</v>
      </c>
      <c r="AC59">
        <v>0.93313689764341501</v>
      </c>
      <c r="AD59">
        <v>0.55150297208940102</v>
      </c>
      <c r="AE59">
        <v>-0.37914491055157101</v>
      </c>
      <c r="AF59">
        <v>0.18034264327781599</v>
      </c>
      <c r="AG59">
        <v>3.5521873176539501E-2</v>
      </c>
      <c r="AH59">
        <v>4.7642061773589602E-2</v>
      </c>
      <c r="AI59">
        <v>0.16111956044478901</v>
      </c>
      <c r="AJ59">
        <v>0.22804362575147599</v>
      </c>
      <c r="AK59">
        <v>0.47985888242482999</v>
      </c>
      <c r="AL59">
        <v>0.37087230845286601</v>
      </c>
      <c r="AM59">
        <v>2.5839591618366398E-3</v>
      </c>
      <c r="AN59">
        <v>1.1011209459160501E-2</v>
      </c>
      <c r="AO59">
        <v>0.81446778982260803</v>
      </c>
      <c r="AP59">
        <v>0.51225229641680203</v>
      </c>
      <c r="AQ59">
        <v>-2.6537476213947898E-2</v>
      </c>
      <c r="AR59">
        <v>2.8814870772457899E-2</v>
      </c>
      <c r="AS59">
        <v>0.35706890431961102</v>
      </c>
      <c r="AT59">
        <v>0.30702215264101601</v>
      </c>
    </row>
    <row r="60" spans="1:46" x14ac:dyDescent="0.2">
      <c r="A60" t="s">
        <v>46</v>
      </c>
      <c r="B60" t="s">
        <v>56</v>
      </c>
      <c r="C60" t="s">
        <v>65</v>
      </c>
      <c r="D60" t="s">
        <v>120</v>
      </c>
      <c r="E60">
        <v>0.51012749634302501</v>
      </c>
      <c r="F60" t="s">
        <v>70</v>
      </c>
      <c r="G60" t="s">
        <v>67</v>
      </c>
      <c r="H60">
        <v>5.8903936714416796</v>
      </c>
      <c r="I60">
        <v>0.70350920576942499</v>
      </c>
      <c r="J60" s="1">
        <v>5.6229899433880205E-17</v>
      </c>
      <c r="K60">
        <v>-6.4716308980364901E-2</v>
      </c>
      <c r="L60">
        <v>0.118069469626585</v>
      </c>
      <c r="M60">
        <v>0.58360909403991801</v>
      </c>
      <c r="N60">
        <v>0.41030584301002399</v>
      </c>
      <c r="O60">
        <v>-1.07446694560105</v>
      </c>
      <c r="P60">
        <v>0.17411177154011301</v>
      </c>
      <c r="Q60" s="1">
        <v>6.7802241635529098E-10</v>
      </c>
      <c r="R60" s="1">
        <v>3.54652763284805E-9</v>
      </c>
      <c r="S60">
        <v>0.20844329223699101</v>
      </c>
      <c r="T60">
        <v>0.11640722847689899</v>
      </c>
      <c r="U60">
        <v>7.3351287053436506E-2</v>
      </c>
      <c r="V60">
        <v>8.8882962303930405E-2</v>
      </c>
      <c r="W60">
        <v>6.9186309915265296E-2</v>
      </c>
      <c r="X60">
        <v>0.11073275878965499</v>
      </c>
      <c r="Y60">
        <v>0.53209947215769104</v>
      </c>
      <c r="Z60">
        <v>0.39095053329401003</v>
      </c>
      <c r="AA60">
        <v>-1.3808788359305201E-2</v>
      </c>
      <c r="AB60">
        <v>0.115768760058461</v>
      </c>
      <c r="AC60">
        <v>0.90505427629322599</v>
      </c>
      <c r="AD60">
        <v>0.54330651857158896</v>
      </c>
      <c r="AE60">
        <v>0.419211438306689</v>
      </c>
      <c r="AF60">
        <v>0.107438816594026</v>
      </c>
      <c r="AG60" s="1">
        <v>9.5455565881328395E-5</v>
      </c>
      <c r="AH60">
        <v>2.5174731140567601E-4</v>
      </c>
      <c r="AI60">
        <v>0.45386544395508999</v>
      </c>
      <c r="AJ60">
        <v>9.8003424764776595E-2</v>
      </c>
      <c r="AK60" s="1">
        <v>3.6369616238870001E-6</v>
      </c>
      <c r="AL60" s="1">
        <v>1.2273440340407499E-5</v>
      </c>
      <c r="AM60">
        <v>-4.1763315050402901E-3</v>
      </c>
      <c r="AN60">
        <v>5.0549763158778804E-3</v>
      </c>
      <c r="AO60">
        <v>0.40870073819654101</v>
      </c>
      <c r="AP60">
        <v>0.340861655797081</v>
      </c>
      <c r="AQ60">
        <v>-0.123535268513866</v>
      </c>
      <c r="AR60">
        <v>1.6347921074921001E-2</v>
      </c>
      <c r="AS60" s="1">
        <v>4.1363135670988397E-14</v>
      </c>
      <c r="AT60" s="1">
        <v>4.1875721862098202E-13</v>
      </c>
    </row>
    <row r="61" spans="1:46" x14ac:dyDescent="0.2">
      <c r="A61" t="s">
        <v>53</v>
      </c>
      <c r="B61" t="s">
        <v>56</v>
      </c>
      <c r="C61" t="s">
        <v>65</v>
      </c>
      <c r="D61" t="s">
        <v>120</v>
      </c>
      <c r="E61">
        <v>0.123126489906818</v>
      </c>
      <c r="F61" t="s">
        <v>71</v>
      </c>
      <c r="G61" t="s">
        <v>69</v>
      </c>
      <c r="H61">
        <v>-1.50719844949653</v>
      </c>
      <c r="I61">
        <v>1.2594001743694001</v>
      </c>
      <c r="J61">
        <v>0.23140051666717401</v>
      </c>
      <c r="K61">
        <v>7.1246202693070804E-2</v>
      </c>
      <c r="L61">
        <v>0.21241323874319501</v>
      </c>
      <c r="M61">
        <v>0.737313417043993</v>
      </c>
      <c r="N61">
        <v>0.48511455359633898</v>
      </c>
      <c r="O61">
        <v>-0.15284439638664499</v>
      </c>
      <c r="P61">
        <v>0.30670141168736298</v>
      </c>
      <c r="Q61">
        <v>0.61823795120007097</v>
      </c>
      <c r="R61">
        <v>0.42737622067292302</v>
      </c>
      <c r="S61">
        <v>0.52064207223902303</v>
      </c>
      <c r="T61">
        <v>0.223987848962624</v>
      </c>
      <c r="U61">
        <v>2.0102938170841699E-2</v>
      </c>
      <c r="V61">
        <v>2.93448316907617E-2</v>
      </c>
      <c r="W61">
        <v>3.0837097991848899E-2</v>
      </c>
      <c r="X61">
        <v>0.184429052365781</v>
      </c>
      <c r="Y61">
        <v>0.86721029349189305</v>
      </c>
      <c r="Z61">
        <v>0.53111725874806104</v>
      </c>
      <c r="AA61">
        <v>7.8612669983386396E-2</v>
      </c>
      <c r="AB61">
        <v>0.190685149765946</v>
      </c>
      <c r="AC61">
        <v>0.68014574998251198</v>
      </c>
      <c r="AD61">
        <v>0.46103250205207302</v>
      </c>
      <c r="AE61">
        <v>-0.29366078191459499</v>
      </c>
      <c r="AF61">
        <v>0.18602146003366399</v>
      </c>
      <c r="AG61">
        <v>0.11441882178488701</v>
      </c>
      <c r="AH61">
        <v>0.125557304665387</v>
      </c>
      <c r="AI61">
        <v>0.23132391034771199</v>
      </c>
      <c r="AJ61">
        <v>0.207522157490794</v>
      </c>
      <c r="AK61">
        <v>0.26498114644075799</v>
      </c>
      <c r="AL61">
        <v>0.24677185162618401</v>
      </c>
      <c r="AM61">
        <v>8.5023824658891304E-3</v>
      </c>
      <c r="AN61">
        <v>1.0849618568197101E-2</v>
      </c>
      <c r="AO61">
        <v>0.43324124170807399</v>
      </c>
      <c r="AP61">
        <v>0.34953505392377598</v>
      </c>
      <c r="AQ61">
        <v>-2.3425169123872599E-2</v>
      </c>
      <c r="AR61">
        <v>2.8678952020678401E-2</v>
      </c>
      <c r="AS61">
        <v>0.41403872408359199</v>
      </c>
      <c r="AT61">
        <v>0.34285642905452002</v>
      </c>
    </row>
    <row r="62" spans="1:46" x14ac:dyDescent="0.2">
      <c r="A62" t="s">
        <v>46</v>
      </c>
      <c r="B62" t="s">
        <v>59</v>
      </c>
      <c r="C62" t="s">
        <v>65</v>
      </c>
      <c r="D62" t="s">
        <v>120</v>
      </c>
      <c r="E62">
        <v>0.54600908902725998</v>
      </c>
      <c r="F62" t="s">
        <v>72</v>
      </c>
      <c r="G62" t="s">
        <v>67</v>
      </c>
      <c r="H62">
        <v>6.2414312569584496</v>
      </c>
      <c r="I62">
        <v>0.67659217205465505</v>
      </c>
      <c r="J62" s="1">
        <v>2.8407572969211998E-20</v>
      </c>
      <c r="K62">
        <v>-0.11239920327236699</v>
      </c>
      <c r="L62">
        <v>7.7623860816990395E-2</v>
      </c>
      <c r="M62">
        <v>0.147617580904847</v>
      </c>
      <c r="N62">
        <v>0.15758007379318201</v>
      </c>
      <c r="O62">
        <v>-1.10292165432555</v>
      </c>
      <c r="P62">
        <v>0.175097218550856</v>
      </c>
      <c r="Q62" s="1">
        <v>2.9974559051224398E-10</v>
      </c>
      <c r="R62" s="1">
        <v>1.6219421322540501E-9</v>
      </c>
      <c r="S62">
        <v>0.24156450733749901</v>
      </c>
      <c r="T62">
        <v>0.11993276922743901</v>
      </c>
      <c r="U62">
        <v>4.3992106933904901E-2</v>
      </c>
      <c r="V62">
        <v>5.6817096273652501E-2</v>
      </c>
      <c r="W62">
        <v>8.4027032077714697E-2</v>
      </c>
      <c r="X62">
        <v>0.112934805795793</v>
      </c>
      <c r="Y62">
        <v>0.45685753030163201</v>
      </c>
      <c r="Z62">
        <v>0.36116098337805502</v>
      </c>
      <c r="AA62">
        <v>-3.4110868207232997E-2</v>
      </c>
      <c r="AB62">
        <v>0.116370142368438</v>
      </c>
      <c r="AC62">
        <v>0.76942746076415003</v>
      </c>
      <c r="AD62">
        <v>0.49686906539291198</v>
      </c>
      <c r="AE62">
        <v>0.48314651112668999</v>
      </c>
      <c r="AF62">
        <v>0.108766582964108</v>
      </c>
      <c r="AG62" s="1">
        <v>8.9106184721202405E-6</v>
      </c>
      <c r="AH62" s="1">
        <v>2.796522994654E-5</v>
      </c>
      <c r="AI62">
        <v>0.47127361221327102</v>
      </c>
      <c r="AJ62">
        <v>9.6381355563064305E-2</v>
      </c>
      <c r="AK62" s="1">
        <v>1.0100202370932E-6</v>
      </c>
      <c r="AL62" s="1">
        <v>3.6021181140314999E-6</v>
      </c>
      <c r="AM62">
        <v>-5.1011120557527302E-3</v>
      </c>
      <c r="AN62">
        <v>5.0584752989488403E-3</v>
      </c>
      <c r="AO62">
        <v>0.31324866406839602</v>
      </c>
      <c r="AP62">
        <v>0.28088705782489898</v>
      </c>
      <c r="AQ62">
        <v>-0.12734150496938099</v>
      </c>
      <c r="AR62">
        <v>1.6462639632549399E-2</v>
      </c>
      <c r="AS62" s="1">
        <v>1.0325571608358799E-14</v>
      </c>
      <c r="AT62" s="1">
        <v>1.11744627185895E-13</v>
      </c>
    </row>
    <row r="63" spans="1:46" x14ac:dyDescent="0.2">
      <c r="A63" t="s">
        <v>53</v>
      </c>
      <c r="B63" t="s">
        <v>59</v>
      </c>
      <c r="C63" t="s">
        <v>65</v>
      </c>
      <c r="D63" t="s">
        <v>120</v>
      </c>
      <c r="E63">
        <v>0.21598234754665699</v>
      </c>
      <c r="F63" t="s">
        <v>73</v>
      </c>
      <c r="G63" t="s">
        <v>69</v>
      </c>
      <c r="H63">
        <v>-0.99866569877651001</v>
      </c>
      <c r="I63">
        <v>1.23297538919488</v>
      </c>
      <c r="J63">
        <v>0.41796085698282298</v>
      </c>
      <c r="K63">
        <v>0.26906545022983702</v>
      </c>
      <c r="L63">
        <v>0.14519401984174399</v>
      </c>
      <c r="M63">
        <v>6.38616984703098E-2</v>
      </c>
      <c r="N63">
        <v>7.8597879689078595E-2</v>
      </c>
      <c r="O63">
        <v>-0.46223578232436202</v>
      </c>
      <c r="P63">
        <v>0.32055949052506999</v>
      </c>
      <c r="Q63">
        <v>0.149312056961977</v>
      </c>
      <c r="R63">
        <v>0.15884860615958199</v>
      </c>
      <c r="S63">
        <v>0.74371813409985499</v>
      </c>
      <c r="T63">
        <v>0.23472863086338999</v>
      </c>
      <c r="U63">
        <v>1.5327161919865E-3</v>
      </c>
      <c r="V63">
        <v>3.2068676179846799E-3</v>
      </c>
      <c r="W63">
        <v>-1.1522221536675601E-2</v>
      </c>
      <c r="X63">
        <v>0.19249374711800701</v>
      </c>
      <c r="Y63">
        <v>0.95226901725512203</v>
      </c>
      <c r="Z63">
        <v>0.55527861559408698</v>
      </c>
      <c r="AA63">
        <v>1.9073636885239401E-2</v>
      </c>
      <c r="AB63">
        <v>0.19406895533160801</v>
      </c>
      <c r="AC63">
        <v>0.92170774973000302</v>
      </c>
      <c r="AD63">
        <v>0.54718786496933802</v>
      </c>
      <c r="AE63">
        <v>-0.45939652013042098</v>
      </c>
      <c r="AF63">
        <v>0.196106566357269</v>
      </c>
      <c r="AG63">
        <v>1.91506137969246E-2</v>
      </c>
      <c r="AH63">
        <v>2.83380324359821E-2</v>
      </c>
      <c r="AI63">
        <v>0.306663574430736</v>
      </c>
      <c r="AJ63">
        <v>0.217601865561319</v>
      </c>
      <c r="AK63">
        <v>0.15875019341384899</v>
      </c>
      <c r="AL63">
        <v>0.165921239807233</v>
      </c>
      <c r="AM63">
        <v>1.9165226167984801E-3</v>
      </c>
      <c r="AN63">
        <v>1.1349228679096201E-2</v>
      </c>
      <c r="AO63">
        <v>0.86590039593838397</v>
      </c>
      <c r="AP63">
        <v>0.53111725874806104</v>
      </c>
      <c r="AQ63">
        <v>-2.0682160807488401E-2</v>
      </c>
      <c r="AR63">
        <v>3.01419316732205E-2</v>
      </c>
      <c r="AS63">
        <v>0.49261278394670599</v>
      </c>
      <c r="AT63">
        <v>0.37524853728629298</v>
      </c>
    </row>
    <row r="64" spans="1:46" x14ac:dyDescent="0.2">
      <c r="A64" t="s">
        <v>46</v>
      </c>
      <c r="B64" t="s">
        <v>62</v>
      </c>
      <c r="C64" t="s">
        <v>65</v>
      </c>
      <c r="D64" t="s">
        <v>120</v>
      </c>
      <c r="E64">
        <v>0.56959526336250499</v>
      </c>
      <c r="F64" t="s">
        <v>74</v>
      </c>
      <c r="G64" t="s">
        <v>67</v>
      </c>
      <c r="H64">
        <v>6.2424476019739696</v>
      </c>
      <c r="I64">
        <v>0.65841797470957897</v>
      </c>
      <c r="J64" s="1">
        <v>2.5190618449544601E-21</v>
      </c>
      <c r="K64">
        <v>-0.19329956556012401</v>
      </c>
      <c r="L64">
        <v>6.2673544670112102E-2</v>
      </c>
      <c r="M64">
        <v>2.0408042546356999E-3</v>
      </c>
      <c r="N64">
        <v>4.0282347591107399E-3</v>
      </c>
      <c r="O64">
        <v>-0.92557418533607605</v>
      </c>
      <c r="P64">
        <v>0.18296561225383701</v>
      </c>
      <c r="Q64" s="1">
        <v>4.22051269383258E-7</v>
      </c>
      <c r="R64" s="1">
        <v>1.61533240074553E-6</v>
      </c>
      <c r="S64">
        <v>0.17714198515047999</v>
      </c>
      <c r="T64">
        <v>0.119299652473845</v>
      </c>
      <c r="U64">
        <v>0.13758379408497301</v>
      </c>
      <c r="V64">
        <v>0.14737038129494401</v>
      </c>
      <c r="W64">
        <v>6.8898670301116502E-2</v>
      </c>
      <c r="X64">
        <v>0.110050658636333</v>
      </c>
      <c r="Y64">
        <v>0.53127347189173602</v>
      </c>
      <c r="Z64">
        <v>0.39095053329401003</v>
      </c>
      <c r="AA64">
        <v>-6.2263527418790501E-2</v>
      </c>
      <c r="AB64">
        <v>0.113831478388657</v>
      </c>
      <c r="AC64">
        <v>0.58439256084327695</v>
      </c>
      <c r="AD64">
        <v>0.41030584301002399</v>
      </c>
      <c r="AE64">
        <v>0.480400144837415</v>
      </c>
      <c r="AF64">
        <v>0.105981033818823</v>
      </c>
      <c r="AG64" s="1">
        <v>5.8182698964521596E-6</v>
      </c>
      <c r="AH64" s="1">
        <v>1.9221213556601E-5</v>
      </c>
      <c r="AI64">
        <v>0.43825649675045703</v>
      </c>
      <c r="AJ64">
        <v>9.4432076510370194E-2</v>
      </c>
      <c r="AK64" s="1">
        <v>3.4677636042126999E-6</v>
      </c>
      <c r="AL64" s="1">
        <v>1.182965836911E-5</v>
      </c>
      <c r="AM64">
        <v>-3.7818293588486799E-3</v>
      </c>
      <c r="AN64">
        <v>4.8881729309894701E-3</v>
      </c>
      <c r="AO64">
        <v>0.43912637570753799</v>
      </c>
      <c r="AP64">
        <v>0.35157177551803998</v>
      </c>
      <c r="AQ64">
        <v>-0.130056359291535</v>
      </c>
      <c r="AR64">
        <v>1.60152402856935E-2</v>
      </c>
      <c r="AS64" s="1">
        <v>4.6316929928432203E-16</v>
      </c>
      <c r="AT64" s="1">
        <v>6.0567419268699904E-15</v>
      </c>
    </row>
    <row r="65" spans="1:46" x14ac:dyDescent="0.2">
      <c r="A65" t="s">
        <v>53</v>
      </c>
      <c r="B65" t="s">
        <v>62</v>
      </c>
      <c r="C65" t="s">
        <v>65</v>
      </c>
      <c r="D65" t="s">
        <v>120</v>
      </c>
      <c r="E65">
        <v>0.19478332272866</v>
      </c>
      <c r="F65" t="s">
        <v>75</v>
      </c>
      <c r="G65" t="s">
        <v>69</v>
      </c>
      <c r="H65">
        <v>-0.72367690856297695</v>
      </c>
      <c r="I65">
        <v>1.24224523133898</v>
      </c>
      <c r="J65">
        <v>0.56019250623995998</v>
      </c>
      <c r="K65">
        <v>-0.102046204194159</v>
      </c>
      <c r="L65">
        <v>0.12672105624728999</v>
      </c>
      <c r="M65">
        <v>0.42065688191808698</v>
      </c>
      <c r="N65">
        <v>0.34560115191375701</v>
      </c>
      <c r="O65">
        <v>-0.15590014782947001</v>
      </c>
      <c r="P65">
        <v>0.35210816627399599</v>
      </c>
      <c r="Q65">
        <v>0.65793782625784503</v>
      </c>
      <c r="R65">
        <v>0.44888755988384199</v>
      </c>
      <c r="S65">
        <v>0.60105905596275799</v>
      </c>
      <c r="T65">
        <v>0.240176354309282</v>
      </c>
      <c r="U65">
        <v>1.2329391115682301E-2</v>
      </c>
      <c r="V65">
        <v>1.91558225833484E-2</v>
      </c>
      <c r="W65">
        <v>8.3129891685575497E-3</v>
      </c>
      <c r="X65">
        <v>0.195155075314277</v>
      </c>
      <c r="Y65">
        <v>0.96602291594912804</v>
      </c>
      <c r="Z65">
        <v>0.55871352304314803</v>
      </c>
      <c r="AA65">
        <v>1.1518173856161801E-2</v>
      </c>
      <c r="AB65">
        <v>0.19816760498108299</v>
      </c>
      <c r="AC65">
        <v>0.95365033987683301</v>
      </c>
      <c r="AD65">
        <v>0.55527861559408698</v>
      </c>
      <c r="AE65">
        <v>-0.41924417776039302</v>
      </c>
      <c r="AF65">
        <v>0.198545909254671</v>
      </c>
      <c r="AG65">
        <v>3.4723091939343399E-2</v>
      </c>
      <c r="AH65">
        <v>4.6962041369598001E-2</v>
      </c>
      <c r="AI65">
        <v>0.209694543580946</v>
      </c>
      <c r="AJ65">
        <v>0.21841822783723999</v>
      </c>
      <c r="AK65">
        <v>0.33702515727392901</v>
      </c>
      <c r="AL65">
        <v>0.29381256538736999</v>
      </c>
      <c r="AM65">
        <v>-7.8497558001161896E-4</v>
      </c>
      <c r="AN65">
        <v>1.1352105161067799E-2</v>
      </c>
      <c r="AO65">
        <v>0.94487179907112295</v>
      </c>
      <c r="AP65">
        <v>0.555257955590855</v>
      </c>
      <c r="AQ65">
        <v>-1.73876352819591E-2</v>
      </c>
      <c r="AR65">
        <v>3.0217077695662401E-2</v>
      </c>
      <c r="AS65">
        <v>0.56500449675738096</v>
      </c>
      <c r="AT65">
        <v>0.40392239238621502</v>
      </c>
    </row>
    <row r="66" spans="1:46" x14ac:dyDescent="0.2">
      <c r="A66" t="s">
        <v>46</v>
      </c>
      <c r="B66" t="s">
        <v>47</v>
      </c>
      <c r="C66" t="s">
        <v>76</v>
      </c>
      <c r="D66" t="s">
        <v>120</v>
      </c>
      <c r="E66">
        <v>0.72487977647377599</v>
      </c>
      <c r="F66" t="s">
        <v>77</v>
      </c>
      <c r="G66" t="s">
        <v>78</v>
      </c>
      <c r="H66">
        <v>3.9507150632330399</v>
      </c>
      <c r="I66">
        <v>0.49390866432054797</v>
      </c>
      <c r="J66" s="1">
        <v>1.25558221449415E-15</v>
      </c>
      <c r="K66">
        <v>-9.2578508754533995E-2</v>
      </c>
      <c r="L66">
        <v>4.5393470347028203E-2</v>
      </c>
      <c r="M66">
        <v>4.14033888519739E-2</v>
      </c>
      <c r="N66">
        <v>5.3694656615883601E-2</v>
      </c>
      <c r="O66">
        <v>-1.19529718190362</v>
      </c>
      <c r="P66">
        <v>0.15109370913481401</v>
      </c>
      <c r="Q66" s="1">
        <v>2.5539947000463301E-15</v>
      </c>
      <c r="R66" s="1">
        <v>2.8626780385875899E-14</v>
      </c>
      <c r="S66">
        <v>0.65465159031754006</v>
      </c>
      <c r="T66">
        <v>8.9014810823627902E-2</v>
      </c>
      <c r="U66" s="1">
        <v>1.9176943462637001E-13</v>
      </c>
      <c r="V66" s="1">
        <v>1.5046307820337999E-12</v>
      </c>
      <c r="W66">
        <v>5.9700135783863198E-2</v>
      </c>
      <c r="X66">
        <v>7.6885333680866197E-2</v>
      </c>
      <c r="Y66">
        <v>0.43746399862185997</v>
      </c>
      <c r="Z66">
        <v>0.35113660581739298</v>
      </c>
      <c r="AA66">
        <v>2.0622663342226202E-2</v>
      </c>
      <c r="AB66">
        <v>8.3860267808396505E-2</v>
      </c>
      <c r="AC66">
        <v>0.80574650349124999</v>
      </c>
      <c r="AD66">
        <v>0.50945410096335797</v>
      </c>
      <c r="AE66">
        <v>0.29387649584870501</v>
      </c>
      <c r="AF66">
        <v>7.25013528948346E-2</v>
      </c>
      <c r="AG66" s="1">
        <v>5.0480035890792797E-5</v>
      </c>
      <c r="AH66">
        <v>1.42727356496581E-4</v>
      </c>
      <c r="AI66">
        <v>0.66278422408516202</v>
      </c>
      <c r="AJ66">
        <v>7.1060766727878796E-2</v>
      </c>
      <c r="AK66" s="1">
        <v>1.0890331762179201E-20</v>
      </c>
      <c r="AL66" s="1">
        <v>2.2785596224424801E-19</v>
      </c>
      <c r="AM66">
        <v>-2.1167964334547901E-3</v>
      </c>
      <c r="AN66">
        <v>3.3581888856429598E-3</v>
      </c>
      <c r="AO66">
        <v>0.52847300470129999</v>
      </c>
      <c r="AP66">
        <v>0.39095053329401003</v>
      </c>
      <c r="AQ66">
        <v>-0.105617301618882</v>
      </c>
      <c r="AR66">
        <v>1.16291310446322E-2</v>
      </c>
      <c r="AS66" s="1">
        <v>1.06468677024808E-19</v>
      </c>
      <c r="AT66" s="1">
        <v>2.0883939232294201E-18</v>
      </c>
    </row>
    <row r="67" spans="1:46" x14ac:dyDescent="0.2">
      <c r="A67" t="s">
        <v>53</v>
      </c>
      <c r="B67" t="s">
        <v>47</v>
      </c>
      <c r="C67" t="s">
        <v>76</v>
      </c>
      <c r="D67" t="s">
        <v>120</v>
      </c>
      <c r="E67">
        <v>0.30242491158724</v>
      </c>
      <c r="F67" t="s">
        <v>79</v>
      </c>
      <c r="G67" t="s">
        <v>80</v>
      </c>
      <c r="H67">
        <v>1.3828662271212899</v>
      </c>
      <c r="I67">
        <v>1.22306584534978</v>
      </c>
      <c r="J67">
        <v>0.25820008282335</v>
      </c>
      <c r="K67">
        <v>-0.28699920399032203</v>
      </c>
      <c r="L67">
        <v>0.127166932542948</v>
      </c>
      <c r="M67">
        <v>2.4016214380002399E-2</v>
      </c>
      <c r="N67">
        <v>3.3951746774987301E-2</v>
      </c>
      <c r="O67">
        <v>-1.19747462825219</v>
      </c>
      <c r="P67">
        <v>0.38607849263878702</v>
      </c>
      <c r="Q67">
        <v>1.92454990297985E-3</v>
      </c>
      <c r="R67">
        <v>3.8471584196437098E-3</v>
      </c>
      <c r="S67">
        <v>0.57429374629930097</v>
      </c>
      <c r="T67">
        <v>0.22977243457572999</v>
      </c>
      <c r="U67">
        <v>1.24403004310841E-2</v>
      </c>
      <c r="V67">
        <v>1.9232926708271599E-2</v>
      </c>
      <c r="W67">
        <v>2.0884609430801501E-2</v>
      </c>
      <c r="X67">
        <v>0.175716010801168</v>
      </c>
      <c r="Y67">
        <v>0.90539076143956398</v>
      </c>
      <c r="Z67">
        <v>0.54330651857158896</v>
      </c>
      <c r="AA67">
        <v>6.2088703266211701E-2</v>
      </c>
      <c r="AB67">
        <v>0.18655374607426001</v>
      </c>
      <c r="AC67">
        <v>0.73927062361389995</v>
      </c>
      <c r="AD67">
        <v>0.48538471748703599</v>
      </c>
      <c r="AE67">
        <v>-0.123726084360344</v>
      </c>
      <c r="AF67">
        <v>0.17521868909114599</v>
      </c>
      <c r="AG67">
        <v>0.48011116001528198</v>
      </c>
      <c r="AH67">
        <v>0.37087230845286601</v>
      </c>
      <c r="AI67">
        <v>0.32113781999320601</v>
      </c>
      <c r="AJ67">
        <v>0.207070051781861</v>
      </c>
      <c r="AK67">
        <v>0.12093389588128101</v>
      </c>
      <c r="AL67">
        <v>0.13178503675575901</v>
      </c>
      <c r="AM67">
        <v>1.7441624331475899E-3</v>
      </c>
      <c r="AN67">
        <v>1.00013005222311E-2</v>
      </c>
      <c r="AO67">
        <v>0.86155617275556295</v>
      </c>
      <c r="AP67">
        <v>0.53111725874806104</v>
      </c>
      <c r="AQ67">
        <v>-8.89123633596548E-2</v>
      </c>
      <c r="AR67">
        <v>2.84276209781066E-2</v>
      </c>
      <c r="AS67">
        <v>1.76194810475506E-3</v>
      </c>
      <c r="AT67">
        <v>3.5446965323906298E-3</v>
      </c>
    </row>
    <row r="68" spans="1:46" x14ac:dyDescent="0.2">
      <c r="A68" t="s">
        <v>46</v>
      </c>
      <c r="B68" t="s">
        <v>56</v>
      </c>
      <c r="C68" t="s">
        <v>76</v>
      </c>
      <c r="D68" t="s">
        <v>120</v>
      </c>
      <c r="E68">
        <v>0.69679906292938698</v>
      </c>
      <c r="F68" t="s">
        <v>81</v>
      </c>
      <c r="G68" t="s">
        <v>78</v>
      </c>
      <c r="H68">
        <v>3.7804500651569701</v>
      </c>
      <c r="I68">
        <v>0.53885160951793898</v>
      </c>
      <c r="J68" s="1">
        <v>2.2871297644310499E-12</v>
      </c>
      <c r="K68">
        <v>-0.112785687350572</v>
      </c>
      <c r="L68">
        <v>8.5150631819322795E-2</v>
      </c>
      <c r="M68">
        <v>0.185322717378226</v>
      </c>
      <c r="N68">
        <v>0.188226482376806</v>
      </c>
      <c r="O68">
        <v>-0.92217472224333297</v>
      </c>
      <c r="P68">
        <v>0.13362098150096299</v>
      </c>
      <c r="Q68" s="1">
        <v>5.1484698883361404E-12</v>
      </c>
      <c r="R68" s="1">
        <v>3.3662586747541599E-11</v>
      </c>
      <c r="S68">
        <v>0.65272947459133601</v>
      </c>
      <c r="T68">
        <v>8.67590597291093E-2</v>
      </c>
      <c r="U68" s="1">
        <v>5.3339872744197299E-14</v>
      </c>
      <c r="V68" s="1">
        <v>4.9223165721020802E-13</v>
      </c>
      <c r="W68">
        <v>5.2631486561489298E-2</v>
      </c>
      <c r="X68">
        <v>8.45326010011649E-2</v>
      </c>
      <c r="Y68">
        <v>0.53353583177362895</v>
      </c>
      <c r="Z68">
        <v>0.39095053329401003</v>
      </c>
      <c r="AA68">
        <v>2.4947397081729699E-2</v>
      </c>
      <c r="AB68">
        <v>9.1287326557524695E-2</v>
      </c>
      <c r="AC68">
        <v>0.78463464972919295</v>
      </c>
      <c r="AD68">
        <v>0.50255309122581904</v>
      </c>
      <c r="AE68">
        <v>0.29724286435908398</v>
      </c>
      <c r="AF68">
        <v>8.1191954373597802E-2</v>
      </c>
      <c r="AG68">
        <v>2.5124339557124899E-4</v>
      </c>
      <c r="AH68">
        <v>6.2120907419548196E-4</v>
      </c>
      <c r="AI68">
        <v>0.59507223869173698</v>
      </c>
      <c r="AJ68">
        <v>7.4389902809596994E-2</v>
      </c>
      <c r="AK68" s="1">
        <v>1.2505901742027601E-15</v>
      </c>
      <c r="AL68" s="1">
        <v>1.5095663630415199E-14</v>
      </c>
      <c r="AM68">
        <v>-2.4353194037134598E-3</v>
      </c>
      <c r="AN68">
        <v>3.5984731910381602E-3</v>
      </c>
      <c r="AO68">
        <v>0.49855529828695599</v>
      </c>
      <c r="AP68">
        <v>0.37885570394227203</v>
      </c>
      <c r="AQ68">
        <v>-0.103926403753118</v>
      </c>
      <c r="AR68">
        <v>1.25876512177881E-2</v>
      </c>
      <c r="AS68" s="1">
        <v>1.5035976958235501E-16</v>
      </c>
      <c r="AT68" s="1">
        <v>2.1449615749995201E-15</v>
      </c>
    </row>
    <row r="69" spans="1:46" x14ac:dyDescent="0.2">
      <c r="A69" t="s">
        <v>53</v>
      </c>
      <c r="B69" t="s">
        <v>56</v>
      </c>
      <c r="C69" t="s">
        <v>76</v>
      </c>
      <c r="D69" t="s">
        <v>120</v>
      </c>
      <c r="E69">
        <v>0.28757376419245401</v>
      </c>
      <c r="F69" t="s">
        <v>82</v>
      </c>
      <c r="G69" t="s">
        <v>80</v>
      </c>
      <c r="H69">
        <v>0.25595963412550898</v>
      </c>
      <c r="I69">
        <v>1.2122156789046099</v>
      </c>
      <c r="J69">
        <v>0.83277003634584501</v>
      </c>
      <c r="K69">
        <v>3.8123408246946898E-2</v>
      </c>
      <c r="L69">
        <v>0.19554167525650801</v>
      </c>
      <c r="M69">
        <v>0.84542184695984002</v>
      </c>
      <c r="N69">
        <v>0.52644557053879104</v>
      </c>
      <c r="O69">
        <v>-0.35614068468945598</v>
      </c>
      <c r="P69">
        <v>0.292332557083053</v>
      </c>
      <c r="Q69">
        <v>0.22312047633509799</v>
      </c>
      <c r="R69">
        <v>0.21814483864343501</v>
      </c>
      <c r="S69">
        <v>0.59591357324676197</v>
      </c>
      <c r="T69">
        <v>0.198081697900898</v>
      </c>
      <c r="U69">
        <v>2.6260717620949798E-3</v>
      </c>
      <c r="V69">
        <v>4.99497353450411E-3</v>
      </c>
      <c r="W69">
        <v>0.11166139041883601</v>
      </c>
      <c r="X69">
        <v>0.17972232885716799</v>
      </c>
      <c r="Y69">
        <v>0.53440259228508102</v>
      </c>
      <c r="Z69">
        <v>0.39095053329401003</v>
      </c>
      <c r="AA69">
        <v>0.15230873662795799</v>
      </c>
      <c r="AB69">
        <v>0.190422228776571</v>
      </c>
      <c r="AC69">
        <v>0.42379917979131199</v>
      </c>
      <c r="AD69">
        <v>0.34636933309015899</v>
      </c>
      <c r="AE69">
        <v>-5.4954201409582203E-2</v>
      </c>
      <c r="AF69">
        <v>0.180408959737903</v>
      </c>
      <c r="AG69">
        <v>0.76066392830621798</v>
      </c>
      <c r="AH69">
        <v>0.49512114841069599</v>
      </c>
      <c r="AI69">
        <v>0.32829093015932598</v>
      </c>
      <c r="AJ69">
        <v>0.18634210160200901</v>
      </c>
      <c r="AK69">
        <v>7.8109067169812502E-2</v>
      </c>
      <c r="AL69">
        <v>9.3564414836261198E-2</v>
      </c>
      <c r="AM69">
        <v>8.0390369613283497E-3</v>
      </c>
      <c r="AN69">
        <v>9.7401229890646708E-3</v>
      </c>
      <c r="AO69">
        <v>0.40917137138945597</v>
      </c>
      <c r="AP69">
        <v>0.340861655797081</v>
      </c>
      <c r="AQ69">
        <v>-8.3392475069810998E-2</v>
      </c>
      <c r="AR69">
        <v>2.7966704745507699E-2</v>
      </c>
      <c r="AS69">
        <v>2.8651379475044302E-3</v>
      </c>
      <c r="AT69">
        <v>5.38442846508831E-3</v>
      </c>
    </row>
    <row r="70" spans="1:46" x14ac:dyDescent="0.2">
      <c r="A70" t="s">
        <v>46</v>
      </c>
      <c r="B70" t="s">
        <v>59</v>
      </c>
      <c r="C70" t="s">
        <v>76</v>
      </c>
      <c r="D70" t="s">
        <v>120</v>
      </c>
      <c r="E70">
        <v>0.71657742195863605</v>
      </c>
      <c r="F70" t="s">
        <v>83</v>
      </c>
      <c r="G70" t="s">
        <v>78</v>
      </c>
      <c r="H70">
        <v>4.1284799316697596</v>
      </c>
      <c r="I70">
        <v>0.51543641795186601</v>
      </c>
      <c r="J70" s="1">
        <v>1.1500881445079201E-15</v>
      </c>
      <c r="K70">
        <v>-9.1237105649562694E-2</v>
      </c>
      <c r="L70">
        <v>5.7206274877593798E-2</v>
      </c>
      <c r="M70">
        <v>0.110739221518092</v>
      </c>
      <c r="N70">
        <v>0.121945885619649</v>
      </c>
      <c r="O70">
        <v>-0.98692793387323297</v>
      </c>
      <c r="P70">
        <v>0.13416894837718699</v>
      </c>
      <c r="Q70" s="1">
        <v>1.8970246558670301E-13</v>
      </c>
      <c r="R70" s="1">
        <v>1.5046307820337999E-12</v>
      </c>
      <c r="S70">
        <v>0.68632031421293904</v>
      </c>
      <c r="T70">
        <v>8.9544752655541293E-2</v>
      </c>
      <c r="U70" s="1">
        <v>1.7945803370329701E-14</v>
      </c>
      <c r="V70" s="1">
        <v>1.8773800396941799E-13</v>
      </c>
      <c r="W70">
        <v>6.7973876610078504E-2</v>
      </c>
      <c r="X70">
        <v>8.6619292860748098E-2</v>
      </c>
      <c r="Y70">
        <v>0.432604314134579</v>
      </c>
      <c r="Z70">
        <v>0.34953505392377598</v>
      </c>
      <c r="AA70">
        <v>1.14435912805679E-2</v>
      </c>
      <c r="AB70">
        <v>9.2441046972080096E-2</v>
      </c>
      <c r="AC70">
        <v>0.90147885957020102</v>
      </c>
      <c r="AD70">
        <v>0.54303568439048999</v>
      </c>
      <c r="AE70">
        <v>0.33299101297418998</v>
      </c>
      <c r="AF70">
        <v>8.2998743581459797E-2</v>
      </c>
      <c r="AG70" s="1">
        <v>6.0206334974739E-5</v>
      </c>
      <c r="AH70">
        <v>1.67214638015192E-4</v>
      </c>
      <c r="AI70">
        <v>0.629051306959999</v>
      </c>
      <c r="AJ70">
        <v>7.3911332210807201E-2</v>
      </c>
      <c r="AK70" s="1">
        <v>1.7260153651457901E-17</v>
      </c>
      <c r="AL70" s="1">
        <v>2.7084773480419202E-16</v>
      </c>
      <c r="AM70">
        <v>-3.1413534905874499E-3</v>
      </c>
      <c r="AN70">
        <v>3.60447358352293E-3</v>
      </c>
      <c r="AO70">
        <v>0.38347291398559702</v>
      </c>
      <c r="AP70">
        <v>0.327037399604308</v>
      </c>
      <c r="AQ70">
        <v>-0.107465139402125</v>
      </c>
      <c r="AR70">
        <v>1.25596994667808E-2</v>
      </c>
      <c r="AS70" s="1">
        <v>1.16500878938463E-17</v>
      </c>
      <c r="AT70" s="1">
        <v>1.92435922831063E-16</v>
      </c>
    </row>
    <row r="71" spans="1:46" x14ac:dyDescent="0.2">
      <c r="A71" t="s">
        <v>53</v>
      </c>
      <c r="B71" t="s">
        <v>59</v>
      </c>
      <c r="C71" t="s">
        <v>76</v>
      </c>
      <c r="D71" t="s">
        <v>120</v>
      </c>
      <c r="E71">
        <v>0.35852092267194802</v>
      </c>
      <c r="F71" t="s">
        <v>84</v>
      </c>
      <c r="G71" t="s">
        <v>80</v>
      </c>
      <c r="H71">
        <v>0.91466872984278003</v>
      </c>
      <c r="I71">
        <v>1.1937021961557801</v>
      </c>
      <c r="J71">
        <v>0.44353034265293201</v>
      </c>
      <c r="K71">
        <v>0.146982491936933</v>
      </c>
      <c r="L71">
        <v>0.13627209448021099</v>
      </c>
      <c r="M71">
        <v>0.28076800951161102</v>
      </c>
      <c r="N71">
        <v>0.25689996729429498</v>
      </c>
      <c r="O71">
        <v>-0.63906401743599395</v>
      </c>
      <c r="P71">
        <v>0.30757879964099699</v>
      </c>
      <c r="Q71">
        <v>3.7734738233990803E-2</v>
      </c>
      <c r="R71">
        <v>5.0181066203117797E-2</v>
      </c>
      <c r="S71">
        <v>0.78436510269561499</v>
      </c>
      <c r="T71">
        <v>0.209715840416382</v>
      </c>
      <c r="U71">
        <v>1.8392302364411901E-4</v>
      </c>
      <c r="V71">
        <v>4.69290251189274E-4</v>
      </c>
      <c r="W71">
        <v>6.4252187852068599E-2</v>
      </c>
      <c r="X71">
        <v>0.188338795402959</v>
      </c>
      <c r="Y71">
        <v>0.73298903198027798</v>
      </c>
      <c r="Z71">
        <v>0.48429993689121498</v>
      </c>
      <c r="AA71">
        <v>8.35760977063085E-2</v>
      </c>
      <c r="AB71">
        <v>0.19482496174739</v>
      </c>
      <c r="AC71">
        <v>0.66793745973781204</v>
      </c>
      <c r="AD71">
        <v>0.454289005093089</v>
      </c>
      <c r="AE71">
        <v>-0.199245878168892</v>
      </c>
      <c r="AF71">
        <v>0.191422757095316</v>
      </c>
      <c r="AG71">
        <v>0.29793667968014798</v>
      </c>
      <c r="AH71">
        <v>0.27102878884912102</v>
      </c>
      <c r="AI71">
        <v>0.39640304729663001</v>
      </c>
      <c r="AJ71">
        <v>0.19719187640504901</v>
      </c>
      <c r="AK71">
        <v>4.4405767108013403E-2</v>
      </c>
      <c r="AL71">
        <v>5.7116304001513699E-2</v>
      </c>
      <c r="AM71">
        <v>4.2798342936886902E-4</v>
      </c>
      <c r="AN71">
        <v>1.02426397219865E-2</v>
      </c>
      <c r="AO71">
        <v>0.96667050311149405</v>
      </c>
      <c r="AP71">
        <v>0.55871352304314803</v>
      </c>
      <c r="AQ71">
        <v>-7.9549511749538004E-2</v>
      </c>
      <c r="AR71">
        <v>2.9239826380222898E-2</v>
      </c>
      <c r="AS71">
        <v>6.5165985158892898E-3</v>
      </c>
      <c r="AT71">
        <v>1.1115108030716201E-2</v>
      </c>
    </row>
    <row r="72" spans="1:46" x14ac:dyDescent="0.2">
      <c r="A72" t="s">
        <v>46</v>
      </c>
      <c r="B72" t="s">
        <v>62</v>
      </c>
      <c r="C72" t="s">
        <v>76</v>
      </c>
      <c r="D72" t="s">
        <v>120</v>
      </c>
      <c r="E72">
        <v>0.72732642256122304</v>
      </c>
      <c r="F72" t="s">
        <v>85</v>
      </c>
      <c r="G72" t="s">
        <v>78</v>
      </c>
      <c r="H72">
        <v>4.0946851708826104</v>
      </c>
      <c r="I72">
        <v>0.50188952439881995</v>
      </c>
      <c r="J72" s="1">
        <v>3.3910171982413802E-16</v>
      </c>
      <c r="K72">
        <v>-0.14752540406984599</v>
      </c>
      <c r="L72">
        <v>4.7947491592375401E-2</v>
      </c>
      <c r="M72">
        <v>2.0922741089077399E-3</v>
      </c>
      <c r="N72">
        <v>4.1040169342529001E-3</v>
      </c>
      <c r="O72">
        <v>-0.85082662287264099</v>
      </c>
      <c r="P72">
        <v>0.140771079113549</v>
      </c>
      <c r="Q72" s="1">
        <v>1.5029831665026499E-9</v>
      </c>
      <c r="R72" s="1">
        <v>7.7327652724307205E-9</v>
      </c>
      <c r="S72">
        <v>0.63945929667349999</v>
      </c>
      <c r="T72">
        <v>8.9136987736437301E-2</v>
      </c>
      <c r="U72" s="1">
        <v>7.2894087355029198E-13</v>
      </c>
      <c r="V72" s="1">
        <v>5.3202788231911702E-12</v>
      </c>
      <c r="W72">
        <v>5.3051849016675798E-2</v>
      </c>
      <c r="X72">
        <v>8.4688943025571395E-2</v>
      </c>
      <c r="Y72">
        <v>0.53103174154706001</v>
      </c>
      <c r="Z72">
        <v>0.39095053329401003</v>
      </c>
      <c r="AA72">
        <v>-1.1415114951636E-2</v>
      </c>
      <c r="AB72">
        <v>9.0654195028106704E-2</v>
      </c>
      <c r="AC72">
        <v>0.89979578612287703</v>
      </c>
      <c r="AD72">
        <v>0.54303568439048999</v>
      </c>
      <c r="AE72">
        <v>0.32414657760041599</v>
      </c>
      <c r="AF72">
        <v>8.0920388791509396E-2</v>
      </c>
      <c r="AG72" s="1">
        <v>6.1821880658624194E-5</v>
      </c>
      <c r="AH72">
        <v>1.7019543491996801E-4</v>
      </c>
      <c r="AI72">
        <v>0.61233441194345695</v>
      </c>
      <c r="AJ72">
        <v>7.2417676359210897E-2</v>
      </c>
      <c r="AK72" s="1">
        <v>2.7767206603449797E-17</v>
      </c>
      <c r="AL72" s="1">
        <v>4.1497644212118898E-16</v>
      </c>
      <c r="AM72">
        <v>-2.12643490412846E-3</v>
      </c>
      <c r="AN72">
        <v>3.49026846602834E-3</v>
      </c>
      <c r="AO72">
        <v>0.54236086204036305</v>
      </c>
      <c r="AP72">
        <v>0.39493135755793701</v>
      </c>
      <c r="AQ72">
        <v>-0.10880845485565201</v>
      </c>
      <c r="AR72">
        <v>1.22515498222659E-2</v>
      </c>
      <c r="AS72" s="1">
        <v>6.6143366127183699E-19</v>
      </c>
      <c r="AT72" s="1">
        <v>1.2210906829025299E-17</v>
      </c>
    </row>
    <row r="73" spans="1:46" x14ac:dyDescent="0.2">
      <c r="A73" t="s">
        <v>53</v>
      </c>
      <c r="B73" t="s">
        <v>62</v>
      </c>
      <c r="C73" t="s">
        <v>76</v>
      </c>
      <c r="D73" t="s">
        <v>120</v>
      </c>
      <c r="E73">
        <v>0.34977996968249597</v>
      </c>
      <c r="F73" t="s">
        <v>86</v>
      </c>
      <c r="G73" t="s">
        <v>80</v>
      </c>
      <c r="H73">
        <v>0.997650478601803</v>
      </c>
      <c r="I73">
        <v>1.19135927506804</v>
      </c>
      <c r="J73">
        <v>0.40236483127996903</v>
      </c>
      <c r="K73">
        <v>-0.116326903047572</v>
      </c>
      <c r="L73">
        <v>0.118879105912753</v>
      </c>
      <c r="M73">
        <v>0.32781171423921401</v>
      </c>
      <c r="N73">
        <v>0.28993922929315302</v>
      </c>
      <c r="O73">
        <v>-0.37491936089849198</v>
      </c>
      <c r="P73">
        <v>0.33422974480288797</v>
      </c>
      <c r="Q73">
        <v>0.26197238419666602</v>
      </c>
      <c r="R73">
        <v>0.24542638555672899</v>
      </c>
      <c r="S73">
        <v>0.67276462967628803</v>
      </c>
      <c r="T73">
        <v>0.212985506035135</v>
      </c>
      <c r="U73">
        <v>1.58455865306537E-3</v>
      </c>
      <c r="V73">
        <v>3.2717135855649402E-3</v>
      </c>
      <c r="W73">
        <v>6.9903133031173403E-2</v>
      </c>
      <c r="X73">
        <v>0.18930493438888199</v>
      </c>
      <c r="Y73">
        <v>0.71193239025849997</v>
      </c>
      <c r="Z73">
        <v>0.47742311823966399</v>
      </c>
      <c r="AA73">
        <v>6.7817561014632793E-2</v>
      </c>
      <c r="AB73">
        <v>0.197016498451829</v>
      </c>
      <c r="AC73">
        <v>0.73067877406059001</v>
      </c>
      <c r="AD73">
        <v>0.48379201459939802</v>
      </c>
      <c r="AE73">
        <v>-0.18023682279654901</v>
      </c>
      <c r="AF73">
        <v>0.19190986781129199</v>
      </c>
      <c r="AG73">
        <v>0.34764124292357801</v>
      </c>
      <c r="AH73">
        <v>0.30139307493671702</v>
      </c>
      <c r="AI73">
        <v>0.32511573389450099</v>
      </c>
      <c r="AJ73">
        <v>0.19586115966054099</v>
      </c>
      <c r="AK73">
        <v>9.6928618506589195E-2</v>
      </c>
      <c r="AL73">
        <v>0.110218243801259</v>
      </c>
      <c r="AM73" s="1">
        <v>1.1072673826279E-5</v>
      </c>
      <c r="AN73">
        <v>1.01877539376991E-2</v>
      </c>
      <c r="AO73">
        <v>0.99913281044993196</v>
      </c>
      <c r="AP73">
        <v>0.56806062744266805</v>
      </c>
      <c r="AQ73">
        <v>-7.8511548484373E-2</v>
      </c>
      <c r="AR73">
        <v>2.9104924218761399E-2</v>
      </c>
      <c r="AS73">
        <v>6.9854964620705198E-3</v>
      </c>
      <c r="AT73">
        <v>1.17237410254363E-2</v>
      </c>
    </row>
    <row r="74" spans="1:46" x14ac:dyDescent="0.2">
      <c r="A74" t="s">
        <v>46</v>
      </c>
      <c r="B74" t="s">
        <v>47</v>
      </c>
      <c r="C74" t="s">
        <v>87</v>
      </c>
      <c r="D74" t="s">
        <v>120</v>
      </c>
      <c r="E74">
        <v>0.75938813488206802</v>
      </c>
      <c r="F74" t="s">
        <v>88</v>
      </c>
      <c r="G74" t="s">
        <v>89</v>
      </c>
      <c r="H74">
        <v>7.3188805135549497</v>
      </c>
      <c r="I74">
        <v>0.61906960002670497</v>
      </c>
      <c r="J74" s="1">
        <v>2.9906362311680597E-32</v>
      </c>
      <c r="K74">
        <v>-2.69072466437483E-2</v>
      </c>
      <c r="L74">
        <v>5.1440341201831302E-2</v>
      </c>
      <c r="M74">
        <v>0.60092084232825305</v>
      </c>
      <c r="N74">
        <v>0.41909772126761302</v>
      </c>
      <c r="O74">
        <v>-1.1994560095002</v>
      </c>
      <c r="P74">
        <v>0.172797211605761</v>
      </c>
      <c r="Q74" s="1">
        <v>3.8821002306480299E-12</v>
      </c>
      <c r="R74" s="1">
        <v>2.5922652143157501E-11</v>
      </c>
      <c r="S74">
        <v>-0.66098966905018297</v>
      </c>
      <c r="T74">
        <v>0.10248896004463399</v>
      </c>
      <c r="U74" s="1">
        <v>1.1231283808639701E-10</v>
      </c>
      <c r="V74" s="1">
        <v>6.4088079608957697E-10</v>
      </c>
      <c r="W74">
        <v>4.9375999431021597E-2</v>
      </c>
      <c r="X74">
        <v>8.8977473693706094E-2</v>
      </c>
      <c r="Y74">
        <v>0.57894461706674605</v>
      </c>
      <c r="Z74">
        <v>0.41015106160141201</v>
      </c>
      <c r="AA74">
        <v>-8.4549607683231803E-2</v>
      </c>
      <c r="AB74">
        <v>0.104415574914833</v>
      </c>
      <c r="AC74">
        <v>0.41808885225154901</v>
      </c>
      <c r="AD74">
        <v>0.34439287512739802</v>
      </c>
      <c r="AE74">
        <v>0.281527789085808</v>
      </c>
      <c r="AF74">
        <v>8.5670591545838295E-2</v>
      </c>
      <c r="AG74">
        <v>1.0156112212093E-3</v>
      </c>
      <c r="AH74">
        <v>2.1982143281631399E-3</v>
      </c>
      <c r="AI74">
        <v>-0.21607373880186401</v>
      </c>
      <c r="AJ74">
        <v>7.5005356327902506E-2</v>
      </c>
      <c r="AK74">
        <v>3.9669564086793098E-3</v>
      </c>
      <c r="AL74">
        <v>7.23834913757341E-3</v>
      </c>
      <c r="AM74">
        <v>3.3930564344131701E-3</v>
      </c>
      <c r="AN74">
        <v>3.9667367732526696E-3</v>
      </c>
      <c r="AO74">
        <v>0.39234232811134201</v>
      </c>
      <c r="AP74">
        <v>0.33100364088696999</v>
      </c>
      <c r="AQ74">
        <v>-0.21501377719853501</v>
      </c>
      <c r="AR74">
        <v>1.47817216749068E-2</v>
      </c>
      <c r="AS74" s="1">
        <v>6.19895499153648E-48</v>
      </c>
      <c r="AT74" s="1">
        <v>1.38963579808075E-46</v>
      </c>
    </row>
    <row r="75" spans="1:46" x14ac:dyDescent="0.2">
      <c r="A75" t="s">
        <v>53</v>
      </c>
      <c r="B75" t="s">
        <v>47</v>
      </c>
      <c r="C75" t="s">
        <v>87</v>
      </c>
      <c r="D75" t="s">
        <v>120</v>
      </c>
      <c r="E75">
        <v>0.21562851748310999</v>
      </c>
      <c r="F75" t="s">
        <v>90</v>
      </c>
      <c r="G75" t="s">
        <v>91</v>
      </c>
      <c r="H75">
        <v>-0.435091126410456</v>
      </c>
      <c r="I75">
        <v>1.0952486311435301</v>
      </c>
      <c r="J75">
        <v>0.69118068563915602</v>
      </c>
      <c r="K75">
        <v>-0.32929032885996101</v>
      </c>
      <c r="L75">
        <v>0.1235723677752</v>
      </c>
      <c r="M75">
        <v>7.70439777947162E-3</v>
      </c>
      <c r="N75">
        <v>1.26594802645148E-2</v>
      </c>
      <c r="O75">
        <v>-1.26483702316263</v>
      </c>
      <c r="P75">
        <v>0.35776792884947101</v>
      </c>
      <c r="Q75">
        <v>4.07226002300962E-4</v>
      </c>
      <c r="R75">
        <v>9.6821568883579399E-4</v>
      </c>
      <c r="S75">
        <v>-0.16294615863357401</v>
      </c>
      <c r="T75">
        <v>0.230313036501547</v>
      </c>
      <c r="U75">
        <v>0.47925666150706803</v>
      </c>
      <c r="V75">
        <v>0.37087230845286601</v>
      </c>
      <c r="W75">
        <v>-4.4571421093411799E-2</v>
      </c>
      <c r="X75">
        <v>0.14817528711191499</v>
      </c>
      <c r="Y75">
        <v>0.76356549155842302</v>
      </c>
      <c r="Z75">
        <v>0.49512114841069599</v>
      </c>
      <c r="AA75">
        <v>-1.02781178776318E-2</v>
      </c>
      <c r="AB75">
        <v>0.15635554487549899</v>
      </c>
      <c r="AC75">
        <v>0.94758836809272295</v>
      </c>
      <c r="AD75">
        <v>0.555257955590855</v>
      </c>
      <c r="AE75">
        <v>-0.43146060636612399</v>
      </c>
      <c r="AF75">
        <v>0.155222073472574</v>
      </c>
      <c r="AG75">
        <v>5.4420138119863799E-3</v>
      </c>
      <c r="AH75">
        <v>9.48850259076435E-3</v>
      </c>
      <c r="AI75">
        <v>-0.152288217552008</v>
      </c>
      <c r="AJ75">
        <v>0.2037086073513</v>
      </c>
      <c r="AK75">
        <v>0.45471431136091001</v>
      </c>
      <c r="AL75">
        <v>0.36037444212810099</v>
      </c>
      <c r="AM75">
        <v>9.5082669128689103E-3</v>
      </c>
      <c r="AN75">
        <v>9.8833463859192595E-3</v>
      </c>
      <c r="AO75">
        <v>0.33602481763942299</v>
      </c>
      <c r="AP75">
        <v>0.29375647721860798</v>
      </c>
      <c r="AQ75">
        <v>-7.3967393862080205E-2</v>
      </c>
      <c r="AR75">
        <v>2.5004008435861799E-2</v>
      </c>
      <c r="AS75">
        <v>3.0941975793662398E-3</v>
      </c>
      <c r="AT75">
        <v>5.6788771994443999E-3</v>
      </c>
    </row>
    <row r="76" spans="1:46" x14ac:dyDescent="0.2">
      <c r="A76" t="s">
        <v>46</v>
      </c>
      <c r="B76" t="s">
        <v>56</v>
      </c>
      <c r="C76" t="s">
        <v>87</v>
      </c>
      <c r="D76" t="s">
        <v>120</v>
      </c>
      <c r="E76">
        <v>0.76354446075466698</v>
      </c>
      <c r="F76" t="s">
        <v>92</v>
      </c>
      <c r="G76" t="s">
        <v>89</v>
      </c>
      <c r="H76">
        <v>7.4911783858554299</v>
      </c>
      <c r="I76">
        <v>0.62906781473939599</v>
      </c>
      <c r="J76" s="1">
        <v>1.07037003080521E-32</v>
      </c>
      <c r="K76">
        <v>5.5491254449200897E-3</v>
      </c>
      <c r="L76">
        <v>8.9304824315158501E-2</v>
      </c>
      <c r="M76">
        <v>0.95045380728842199</v>
      </c>
      <c r="N76">
        <v>0.55527861559408698</v>
      </c>
      <c r="O76">
        <v>-1.16420928222787</v>
      </c>
      <c r="P76">
        <v>0.144033365495461</v>
      </c>
      <c r="Q76" s="1">
        <v>6.3237307015929596E-16</v>
      </c>
      <c r="R76" s="1">
        <v>7.9385997164330504E-15</v>
      </c>
      <c r="S76">
        <v>-0.70572520332475897</v>
      </c>
      <c r="T76">
        <v>9.3849948786888696E-2</v>
      </c>
      <c r="U76" s="1">
        <v>5.4894273245366502E-14</v>
      </c>
      <c r="V76" s="1">
        <v>4.9223165721020802E-13</v>
      </c>
      <c r="W76">
        <v>5.46432056397834E-2</v>
      </c>
      <c r="X76">
        <v>9.1764231770721794E-2</v>
      </c>
      <c r="Y76">
        <v>0.55152673556493503</v>
      </c>
      <c r="Z76">
        <v>0.39929265070265801</v>
      </c>
      <c r="AA76">
        <v>-7.5815631337219205E-2</v>
      </c>
      <c r="AB76">
        <v>0.105729571587385</v>
      </c>
      <c r="AC76">
        <v>0.47333016187780502</v>
      </c>
      <c r="AD76">
        <v>0.369941479420274</v>
      </c>
      <c r="AE76">
        <v>0.29483858753381897</v>
      </c>
      <c r="AF76">
        <v>8.9375388322839602E-2</v>
      </c>
      <c r="AG76">
        <v>9.7071759513138998E-4</v>
      </c>
      <c r="AH76">
        <v>2.1156360344073599E-3</v>
      </c>
      <c r="AI76">
        <v>-0.209664608229642</v>
      </c>
      <c r="AJ76">
        <v>7.3178450130627196E-2</v>
      </c>
      <c r="AK76">
        <v>4.1685902959574901E-3</v>
      </c>
      <c r="AL76">
        <v>7.5622957156590799E-3</v>
      </c>
      <c r="AM76">
        <v>2.734690296022E-3</v>
      </c>
      <c r="AN76">
        <v>3.9263882813523202E-3</v>
      </c>
      <c r="AO76">
        <v>0.48612199821260998</v>
      </c>
      <c r="AP76">
        <v>0.37211053319444898</v>
      </c>
      <c r="AQ76">
        <v>-0.21762843644739399</v>
      </c>
      <c r="AR76">
        <v>1.49535131803223E-2</v>
      </c>
      <c r="AS76" s="1">
        <v>5.5355244715075499E-48</v>
      </c>
      <c r="AT76" s="1">
        <v>1.3363676952456499E-46</v>
      </c>
    </row>
    <row r="77" spans="1:46" x14ac:dyDescent="0.2">
      <c r="A77" t="s">
        <v>53</v>
      </c>
      <c r="B77" t="s">
        <v>56</v>
      </c>
      <c r="C77" t="s">
        <v>87</v>
      </c>
      <c r="D77" t="s">
        <v>120</v>
      </c>
      <c r="E77">
        <v>0.142857712697052</v>
      </c>
      <c r="F77" t="s">
        <v>93</v>
      </c>
      <c r="G77" t="s">
        <v>91</v>
      </c>
      <c r="H77">
        <v>-1.1032208047838299</v>
      </c>
      <c r="I77">
        <v>1.11399981953336</v>
      </c>
      <c r="J77">
        <v>0.32201575863651599</v>
      </c>
      <c r="K77">
        <v>5.0952972430020997E-2</v>
      </c>
      <c r="L77">
        <v>0.183438261483546</v>
      </c>
      <c r="M77">
        <v>0.78119174022568905</v>
      </c>
      <c r="N77">
        <v>0.50219360953521597</v>
      </c>
      <c r="O77">
        <v>-0.48495366343844698</v>
      </c>
      <c r="P77">
        <v>0.26585922196360601</v>
      </c>
      <c r="Q77">
        <v>6.8137037044431303E-2</v>
      </c>
      <c r="R77">
        <v>8.3290593158330803E-2</v>
      </c>
      <c r="S77">
        <v>-3.6938828496114899E-2</v>
      </c>
      <c r="T77">
        <v>0.20897755059605</v>
      </c>
      <c r="U77">
        <v>0.85969707255183903</v>
      </c>
      <c r="V77">
        <v>0.53111725874806104</v>
      </c>
      <c r="W77">
        <v>2.6836408109044401E-2</v>
      </c>
      <c r="X77">
        <v>0.15612190877792201</v>
      </c>
      <c r="Y77">
        <v>0.863520920478696</v>
      </c>
      <c r="Z77">
        <v>0.53111725874806104</v>
      </c>
      <c r="AA77">
        <v>8.4117480918574003E-2</v>
      </c>
      <c r="AB77">
        <v>0.16328520586900999</v>
      </c>
      <c r="AC77">
        <v>0.606443467826974</v>
      </c>
      <c r="AD77">
        <v>0.42107788570718002</v>
      </c>
      <c r="AE77">
        <v>-0.35343321093709101</v>
      </c>
      <c r="AF77">
        <v>0.163007428343341</v>
      </c>
      <c r="AG77">
        <v>3.0143237306645101E-2</v>
      </c>
      <c r="AH77">
        <v>4.2233047433546701E-2</v>
      </c>
      <c r="AI77">
        <v>-4.2287962442041901E-2</v>
      </c>
      <c r="AJ77">
        <v>0.186815409419303</v>
      </c>
      <c r="AK77">
        <v>0.82091966096414304</v>
      </c>
      <c r="AL77">
        <v>0.51527752329037602</v>
      </c>
      <c r="AM77">
        <v>1.24889419687318E-2</v>
      </c>
      <c r="AN77">
        <v>9.8650001274175995E-3</v>
      </c>
      <c r="AO77">
        <v>0.205518460485972</v>
      </c>
      <c r="AP77">
        <v>0.204762691810459</v>
      </c>
      <c r="AQ77">
        <v>-7.0263824865941404E-2</v>
      </c>
      <c r="AR77">
        <v>2.5220560635156101E-2</v>
      </c>
      <c r="AS77">
        <v>5.3367160711158502E-3</v>
      </c>
      <c r="AT77">
        <v>9.4094587195119699E-3</v>
      </c>
    </row>
    <row r="78" spans="1:46" x14ac:dyDescent="0.2">
      <c r="A78" t="s">
        <v>46</v>
      </c>
      <c r="B78" t="s">
        <v>59</v>
      </c>
      <c r="C78" t="s">
        <v>87</v>
      </c>
      <c r="D78" t="s">
        <v>120</v>
      </c>
      <c r="E78">
        <v>0.79184520602070496</v>
      </c>
      <c r="F78" t="s">
        <v>94</v>
      </c>
      <c r="G78" t="s">
        <v>89</v>
      </c>
      <c r="H78">
        <v>7.5432492133619</v>
      </c>
      <c r="I78">
        <v>0.573599963746804</v>
      </c>
      <c r="J78" s="1">
        <v>1.6857450486634699E-39</v>
      </c>
      <c r="K78">
        <v>-7.6650278958630094E-2</v>
      </c>
      <c r="L78">
        <v>5.9727228639373499E-2</v>
      </c>
      <c r="M78">
        <v>0.19937335192307701</v>
      </c>
      <c r="N78">
        <v>0.20055018286451601</v>
      </c>
      <c r="O78">
        <v>-1.10837140487604</v>
      </c>
      <c r="P78">
        <v>0.13901347652520299</v>
      </c>
      <c r="Q78" s="1">
        <v>1.54715335921002E-15</v>
      </c>
      <c r="R78" s="1">
        <v>1.7983745434873099E-14</v>
      </c>
      <c r="S78">
        <v>-0.66578220697931001</v>
      </c>
      <c r="T78">
        <v>9.2735620212703096E-2</v>
      </c>
      <c r="U78" s="1">
        <v>7.0039580113075602E-13</v>
      </c>
      <c r="V78" s="1">
        <v>5.2336513676127404E-12</v>
      </c>
      <c r="W78">
        <v>8.8407001928054701E-2</v>
      </c>
      <c r="X78">
        <v>9.1831311390487599E-2</v>
      </c>
      <c r="Y78">
        <v>0.33569263884386602</v>
      </c>
      <c r="Z78">
        <v>0.29375647721860798</v>
      </c>
      <c r="AA78">
        <v>-6.5845112701320693E-2</v>
      </c>
      <c r="AB78">
        <v>0.10471588688264501</v>
      </c>
      <c r="AC78">
        <v>0.52948148175130905</v>
      </c>
      <c r="AD78">
        <v>0.39095053329401003</v>
      </c>
      <c r="AE78">
        <v>0.402363827721612</v>
      </c>
      <c r="AF78">
        <v>8.9696743106007601E-2</v>
      </c>
      <c r="AG78" s="1">
        <v>7.2632586095290996E-6</v>
      </c>
      <c r="AH78" s="1">
        <v>2.35001329474504E-5</v>
      </c>
      <c r="AI78">
        <v>-0.20810875650736499</v>
      </c>
      <c r="AJ78">
        <v>6.9338757554915503E-2</v>
      </c>
      <c r="AK78">
        <v>2.6879973139599602E-3</v>
      </c>
      <c r="AL78">
        <v>5.0819605368318298E-3</v>
      </c>
      <c r="AM78">
        <v>3.1245382184755801E-3</v>
      </c>
      <c r="AN78">
        <v>3.7880147385204099E-3</v>
      </c>
      <c r="AO78">
        <v>0.40945761611498899</v>
      </c>
      <c r="AP78">
        <v>0.340861655797081</v>
      </c>
      <c r="AQ78">
        <v>-0.22021682308003901</v>
      </c>
      <c r="AR78">
        <v>1.4210502631205499E-2</v>
      </c>
      <c r="AS78" s="1">
        <v>3.6480197112411699E-54</v>
      </c>
      <c r="AT78" s="1">
        <v>9.5408369981617394E-53</v>
      </c>
    </row>
    <row r="79" spans="1:46" x14ac:dyDescent="0.2">
      <c r="A79" t="s">
        <v>53</v>
      </c>
      <c r="B79" t="s">
        <v>59</v>
      </c>
      <c r="C79" t="s">
        <v>87</v>
      </c>
      <c r="D79" t="s">
        <v>120</v>
      </c>
      <c r="E79">
        <v>0.22257858239678799</v>
      </c>
      <c r="F79" t="s">
        <v>95</v>
      </c>
      <c r="G79" t="s">
        <v>91</v>
      </c>
      <c r="H79">
        <v>-0.80039747871512601</v>
      </c>
      <c r="I79">
        <v>1.0739841358211499</v>
      </c>
      <c r="J79">
        <v>0.456114522590161</v>
      </c>
      <c r="K79">
        <v>0.267401550440794</v>
      </c>
      <c r="L79">
        <v>0.12673537495429801</v>
      </c>
      <c r="M79">
        <v>3.48652145357339E-2</v>
      </c>
      <c r="N79">
        <v>4.6962041369598001E-2</v>
      </c>
      <c r="O79">
        <v>-0.73240120274904397</v>
      </c>
      <c r="P79">
        <v>0.27448736974389698</v>
      </c>
      <c r="Q79">
        <v>7.6247269164334301E-3</v>
      </c>
      <c r="R79">
        <v>1.25945089330505E-2</v>
      </c>
      <c r="S79">
        <v>0.15196359581608701</v>
      </c>
      <c r="T79">
        <v>0.214490158719814</v>
      </c>
      <c r="U79">
        <v>0.478642573450896</v>
      </c>
      <c r="V79">
        <v>0.37087230845286601</v>
      </c>
      <c r="W79">
        <v>2.7587223901909399E-2</v>
      </c>
      <c r="X79">
        <v>0.16212886411357699</v>
      </c>
      <c r="Y79">
        <v>0.86488733316645405</v>
      </c>
      <c r="Z79">
        <v>0.53111725874806104</v>
      </c>
      <c r="AA79">
        <v>6.24692144236366E-2</v>
      </c>
      <c r="AB79">
        <v>0.16552986006856299</v>
      </c>
      <c r="AC79">
        <v>0.70588424378376502</v>
      </c>
      <c r="AD79">
        <v>0.47539883950441397</v>
      </c>
      <c r="AE79">
        <v>-0.45098405492101901</v>
      </c>
      <c r="AF79">
        <v>0.171185106757657</v>
      </c>
      <c r="AG79">
        <v>8.4265811474111794E-3</v>
      </c>
      <c r="AH79">
        <v>1.3774020486288599E-2</v>
      </c>
      <c r="AI79">
        <v>3.2537336561628598E-2</v>
      </c>
      <c r="AJ79">
        <v>0.19279586783639499</v>
      </c>
      <c r="AK79">
        <v>0.86598091027776503</v>
      </c>
      <c r="AL79">
        <v>0.53111725874806104</v>
      </c>
      <c r="AM79">
        <v>7.3849015157520298E-3</v>
      </c>
      <c r="AN79">
        <v>1.02922199707088E-2</v>
      </c>
      <c r="AO79">
        <v>0.47305163174912801</v>
      </c>
      <c r="AP79">
        <v>0.369941479420274</v>
      </c>
      <c r="AQ79">
        <v>-6.7327284241589194E-2</v>
      </c>
      <c r="AR79">
        <v>2.63341022469161E-2</v>
      </c>
      <c r="AS79">
        <v>1.0568316751199E-2</v>
      </c>
      <c r="AT79">
        <v>1.69223353002627E-2</v>
      </c>
    </row>
    <row r="80" spans="1:46" x14ac:dyDescent="0.2">
      <c r="A80" t="s">
        <v>46</v>
      </c>
      <c r="B80" t="s">
        <v>62</v>
      </c>
      <c r="C80" t="s">
        <v>87</v>
      </c>
      <c r="D80" t="s">
        <v>120</v>
      </c>
      <c r="E80">
        <v>0.79067764771455595</v>
      </c>
      <c r="F80" t="s">
        <v>96</v>
      </c>
      <c r="G80" t="s">
        <v>89</v>
      </c>
      <c r="H80">
        <v>7.5333051866147596</v>
      </c>
      <c r="I80">
        <v>0.56888682617746</v>
      </c>
      <c r="J80" s="1">
        <v>5.0069933025088602E-40</v>
      </c>
      <c r="K80">
        <v>-9.2985135222304394E-2</v>
      </c>
      <c r="L80">
        <v>4.9426575258086101E-2</v>
      </c>
      <c r="M80">
        <v>5.9934094003963503E-2</v>
      </c>
      <c r="N80">
        <v>7.4347089117158899E-2</v>
      </c>
      <c r="O80">
        <v>-1.03679041507253</v>
      </c>
      <c r="P80">
        <v>0.147529805172877</v>
      </c>
      <c r="Q80" s="1">
        <v>2.1001464502388501E-12</v>
      </c>
      <c r="R80" s="1">
        <v>1.44713731111812E-11</v>
      </c>
      <c r="S80">
        <v>-0.69313595389883698</v>
      </c>
      <c r="T80">
        <v>9.3922929751918502E-2</v>
      </c>
      <c r="U80" s="1">
        <v>1.5848291066088299E-13</v>
      </c>
      <c r="V80" s="1">
        <v>1.3089088015416999E-12</v>
      </c>
      <c r="W80">
        <v>7.7898107993909602E-2</v>
      </c>
      <c r="X80">
        <v>9.1398125129880506E-2</v>
      </c>
      <c r="Y80">
        <v>0.39405072689578902</v>
      </c>
      <c r="Z80">
        <v>0.33155367577271</v>
      </c>
      <c r="AA80">
        <v>-7.9652208487975301E-2</v>
      </c>
      <c r="AB80">
        <v>0.104615876459813</v>
      </c>
      <c r="AC80">
        <v>0.446431428400136</v>
      </c>
      <c r="AD80">
        <v>0.35642102203008202</v>
      </c>
      <c r="AE80">
        <v>0.389882854584784</v>
      </c>
      <c r="AF80">
        <v>8.8934908024854903E-2</v>
      </c>
      <c r="AG80" s="1">
        <v>1.16566610962865E-5</v>
      </c>
      <c r="AH80" s="1">
        <v>3.5517917265393401E-5</v>
      </c>
      <c r="AI80">
        <v>-0.21619845250860201</v>
      </c>
      <c r="AJ80">
        <v>6.9122246379429902E-2</v>
      </c>
      <c r="AK80">
        <v>1.7613826937048699E-3</v>
      </c>
      <c r="AL80">
        <v>3.5446965323906298E-3</v>
      </c>
      <c r="AM80">
        <v>3.8138752807832001E-3</v>
      </c>
      <c r="AN80">
        <v>3.7323167787976898E-3</v>
      </c>
      <c r="AO80">
        <v>0.30685096426833203</v>
      </c>
      <c r="AP80">
        <v>0.275938698359396</v>
      </c>
      <c r="AQ80">
        <v>-0.221572881552099</v>
      </c>
      <c r="AR80">
        <v>1.41070997829178E-2</v>
      </c>
      <c r="AS80" s="1">
        <v>1.3655318722499301E-55</v>
      </c>
      <c r="AT80" s="1">
        <v>3.89600676237932E-54</v>
      </c>
    </row>
    <row r="81" spans="1:46" x14ac:dyDescent="0.2">
      <c r="A81" t="s">
        <v>53</v>
      </c>
      <c r="B81" t="s">
        <v>62</v>
      </c>
      <c r="C81" t="s">
        <v>87</v>
      </c>
      <c r="D81" t="s">
        <v>120</v>
      </c>
      <c r="E81">
        <v>0.202312138718965</v>
      </c>
      <c r="F81" t="s">
        <v>97</v>
      </c>
      <c r="G81" t="s">
        <v>91</v>
      </c>
      <c r="H81">
        <v>-0.50648777025199199</v>
      </c>
      <c r="I81">
        <v>1.08602075367879</v>
      </c>
      <c r="J81">
        <v>0.64095050250956398</v>
      </c>
      <c r="K81">
        <v>-0.102946985284983</v>
      </c>
      <c r="L81">
        <v>0.110689632812332</v>
      </c>
      <c r="M81">
        <v>0.35234476537283199</v>
      </c>
      <c r="N81">
        <v>0.30379245676640998</v>
      </c>
      <c r="O81">
        <v>-0.41738464930297298</v>
      </c>
      <c r="P81">
        <v>0.30270352169667503</v>
      </c>
      <c r="Q81">
        <v>0.16793907288634899</v>
      </c>
      <c r="R81">
        <v>0.173375894053062</v>
      </c>
      <c r="S81">
        <v>1.04741461167838E-2</v>
      </c>
      <c r="T81">
        <v>0.21924617313092101</v>
      </c>
      <c r="U81">
        <v>0.96189679612117596</v>
      </c>
      <c r="V81">
        <v>0.55800971357860196</v>
      </c>
      <c r="W81">
        <v>5.8510374806237497E-2</v>
      </c>
      <c r="X81">
        <v>0.16515427199767799</v>
      </c>
      <c r="Y81">
        <v>0.723131235670459</v>
      </c>
      <c r="Z81">
        <v>0.48286953871378602</v>
      </c>
      <c r="AA81">
        <v>5.0168064742845402E-2</v>
      </c>
      <c r="AB81">
        <v>0.17046927793354699</v>
      </c>
      <c r="AC81">
        <v>0.76853335091217601</v>
      </c>
      <c r="AD81">
        <v>0.49686906539291198</v>
      </c>
      <c r="AE81">
        <v>-0.39639295535539698</v>
      </c>
      <c r="AF81">
        <v>0.173906991119225</v>
      </c>
      <c r="AG81">
        <v>2.2646932278699398E-2</v>
      </c>
      <c r="AH81">
        <v>3.2307045737270702E-2</v>
      </c>
      <c r="AI81">
        <v>-5.9828677680205097E-2</v>
      </c>
      <c r="AJ81">
        <v>0.193562400490187</v>
      </c>
      <c r="AK81">
        <v>0.75725119794710705</v>
      </c>
      <c r="AL81">
        <v>0.49408928826077098</v>
      </c>
      <c r="AM81">
        <v>3.5549262957139398E-3</v>
      </c>
      <c r="AN81">
        <v>1.02503945591548E-2</v>
      </c>
      <c r="AO81">
        <v>0.72873501984676903</v>
      </c>
      <c r="AP81">
        <v>0.48379201459939802</v>
      </c>
      <c r="AQ81">
        <v>-6.1703734176276899E-2</v>
      </c>
      <c r="AR81">
        <v>2.6357955019091699E-2</v>
      </c>
      <c r="AS81">
        <v>1.9232633273203001E-2</v>
      </c>
      <c r="AT81">
        <v>2.83380324359821E-2</v>
      </c>
    </row>
    <row r="82" spans="1:46" x14ac:dyDescent="0.2">
      <c r="A82" t="s">
        <v>46</v>
      </c>
      <c r="B82" t="s">
        <v>47</v>
      </c>
      <c r="C82" t="s">
        <v>98</v>
      </c>
      <c r="D82" t="s">
        <v>120</v>
      </c>
      <c r="E82">
        <v>0.89737350516418901</v>
      </c>
      <c r="F82" t="s">
        <v>99</v>
      </c>
      <c r="G82" t="s">
        <v>100</v>
      </c>
      <c r="H82">
        <v>-4.5404043706549997</v>
      </c>
      <c r="I82">
        <v>0.72633482234910696</v>
      </c>
      <c r="J82" s="1">
        <v>4.0752593743918499E-10</v>
      </c>
      <c r="K82">
        <v>-0.24568172730912599</v>
      </c>
      <c r="L82">
        <v>7.2980697985801896E-2</v>
      </c>
      <c r="M82">
        <v>7.6158059325240595E-4</v>
      </c>
      <c r="N82">
        <v>1.70725494369947E-3</v>
      </c>
      <c r="O82">
        <v>-1.2665072903113701</v>
      </c>
      <c r="P82">
        <v>0.25519579178823898</v>
      </c>
      <c r="Q82" s="1">
        <v>6.9453816907368101E-7</v>
      </c>
      <c r="R82" s="1">
        <v>2.5644116313805201E-6</v>
      </c>
      <c r="S82">
        <v>-0.231708697983423</v>
      </c>
      <c r="T82">
        <v>0.210133421961682</v>
      </c>
      <c r="U82">
        <v>0.270168685023286</v>
      </c>
      <c r="V82">
        <v>0.250779936771373</v>
      </c>
      <c r="W82">
        <v>2.9210442181885801E-2</v>
      </c>
      <c r="X82">
        <v>0.11408094254158101</v>
      </c>
      <c r="Y82">
        <v>0.79791211539312701</v>
      </c>
      <c r="Z82">
        <v>0.50794733493058897</v>
      </c>
      <c r="AA82">
        <v>-1.54152598316865E-2</v>
      </c>
      <c r="AB82">
        <v>0.117701435894336</v>
      </c>
      <c r="AC82">
        <v>0.89579969294440098</v>
      </c>
      <c r="AD82">
        <v>0.54169408993503798</v>
      </c>
      <c r="AE82">
        <v>-0.188033100952405</v>
      </c>
      <c r="AF82">
        <v>0.108120173189493</v>
      </c>
      <c r="AG82">
        <v>8.2015047502285998E-2</v>
      </c>
      <c r="AH82">
        <v>9.7498999650861298E-2</v>
      </c>
      <c r="AI82">
        <v>2.9710289533007899</v>
      </c>
      <c r="AJ82">
        <v>0.14475542086978599</v>
      </c>
      <c r="AK82" s="1">
        <v>1.3016286480441899E-93</v>
      </c>
      <c r="AL82" s="1">
        <v>4.0850525203665802E-91</v>
      </c>
      <c r="AM82">
        <v>-5.9093758353160704E-3</v>
      </c>
      <c r="AN82">
        <v>4.9393578336201296E-3</v>
      </c>
      <c r="AO82">
        <v>0.231546177359857</v>
      </c>
      <c r="AP82">
        <v>0.22359639667318501</v>
      </c>
      <c r="AQ82">
        <v>9.6625387592147297E-2</v>
      </c>
      <c r="AR82">
        <v>1.6840732670339399E-2</v>
      </c>
      <c r="AS82" s="1">
        <v>9.6027588007076092E-9</v>
      </c>
      <c r="AT82" s="1">
        <v>4.4319785899455502E-8</v>
      </c>
    </row>
    <row r="83" spans="1:46" x14ac:dyDescent="0.2">
      <c r="A83" t="s">
        <v>53</v>
      </c>
      <c r="B83" t="s">
        <v>47</v>
      </c>
      <c r="C83" t="s">
        <v>98</v>
      </c>
      <c r="D83" t="s">
        <v>120</v>
      </c>
      <c r="E83">
        <v>0.25785624649157302</v>
      </c>
      <c r="F83" t="s">
        <v>101</v>
      </c>
      <c r="G83" t="s">
        <v>102</v>
      </c>
      <c r="H83">
        <v>-7.3287256383170103</v>
      </c>
      <c r="I83">
        <v>1.3387904696620401</v>
      </c>
      <c r="J83" s="1">
        <v>4.3964292879208297E-8</v>
      </c>
      <c r="K83">
        <v>0.22370796813400701</v>
      </c>
      <c r="L83">
        <v>0.14677732623456199</v>
      </c>
      <c r="M83">
        <v>0.12747582829725701</v>
      </c>
      <c r="N83">
        <v>0.13701103183465799</v>
      </c>
      <c r="O83">
        <v>1.62541107096839</v>
      </c>
      <c r="P83">
        <v>0.42071450004885602</v>
      </c>
      <c r="Q83">
        <v>1.1179500465287E-4</v>
      </c>
      <c r="R83">
        <v>2.92382717482321E-4</v>
      </c>
      <c r="S83">
        <v>-6.3301344578504696E-3</v>
      </c>
      <c r="T83">
        <v>0.27833417081783102</v>
      </c>
      <c r="U83">
        <v>0.98185533179590001</v>
      </c>
      <c r="V83">
        <v>0.56183551021836597</v>
      </c>
      <c r="W83">
        <v>-7.7323269144017798E-2</v>
      </c>
      <c r="X83">
        <v>0.20929027938436301</v>
      </c>
      <c r="Y83">
        <v>0.71178886190360202</v>
      </c>
      <c r="Z83">
        <v>0.47742311823966399</v>
      </c>
      <c r="AA83">
        <v>-9.7579281198056894E-2</v>
      </c>
      <c r="AB83">
        <v>0.20294307991296301</v>
      </c>
      <c r="AC83">
        <v>0.63064377073270095</v>
      </c>
      <c r="AD83">
        <v>0.434040058697437</v>
      </c>
      <c r="AE83">
        <v>-0.235407909074688</v>
      </c>
      <c r="AF83">
        <v>0.195015659434011</v>
      </c>
      <c r="AG83">
        <v>0.22738473658257</v>
      </c>
      <c r="AH83">
        <v>0.22093744760540199</v>
      </c>
      <c r="AI83">
        <v>0.27829202966158501</v>
      </c>
      <c r="AJ83">
        <v>0.20909921136433199</v>
      </c>
      <c r="AK83">
        <v>0.183218943918284</v>
      </c>
      <c r="AL83">
        <v>0.18669393301921999</v>
      </c>
      <c r="AM83">
        <v>-1.1247840742477601E-2</v>
      </c>
      <c r="AN83">
        <v>1.13486003470907E-2</v>
      </c>
      <c r="AO83">
        <v>0.32162630122756503</v>
      </c>
      <c r="AP83">
        <v>0.28609213818975499</v>
      </c>
      <c r="AQ83">
        <v>0.13084791848076799</v>
      </c>
      <c r="AR83">
        <v>3.1293450211659198E-2</v>
      </c>
      <c r="AS83" s="1">
        <v>2.8982207663422399E-5</v>
      </c>
      <c r="AT83" s="1">
        <v>8.4220585124436306E-5</v>
      </c>
    </row>
    <row r="84" spans="1:46" x14ac:dyDescent="0.2">
      <c r="A84" t="s">
        <v>46</v>
      </c>
      <c r="B84" t="s">
        <v>56</v>
      </c>
      <c r="C84" t="s">
        <v>98</v>
      </c>
      <c r="D84" t="s">
        <v>120</v>
      </c>
      <c r="E84">
        <v>0.89059604294156502</v>
      </c>
      <c r="F84" t="s">
        <v>103</v>
      </c>
      <c r="G84" t="s">
        <v>100</v>
      </c>
      <c r="H84">
        <v>-5.1199199946956799</v>
      </c>
      <c r="I84">
        <v>0.81631352489102404</v>
      </c>
      <c r="J84" s="1">
        <v>3.56435187445246E-10</v>
      </c>
      <c r="K84">
        <v>-2.3585261004329301E-2</v>
      </c>
      <c r="L84">
        <v>0.14394199777859701</v>
      </c>
      <c r="M84">
        <v>0.86984723478928805</v>
      </c>
      <c r="N84">
        <v>0.53111725874806104</v>
      </c>
      <c r="O84">
        <v>-0.64856579984910401</v>
      </c>
      <c r="P84">
        <v>0.231973854556172</v>
      </c>
      <c r="Q84">
        <v>5.1762246367048799E-3</v>
      </c>
      <c r="R84">
        <v>9.1780494873101599E-3</v>
      </c>
      <c r="S84">
        <v>-1.6954679909863601E-2</v>
      </c>
      <c r="T84">
        <v>0.21322401271823499</v>
      </c>
      <c r="U84">
        <v>0.93662235751293799</v>
      </c>
      <c r="V84">
        <v>0.55150297208940102</v>
      </c>
      <c r="W84">
        <v>0.111478401670909</v>
      </c>
      <c r="X84">
        <v>0.128446278119485</v>
      </c>
      <c r="Y84">
        <v>0.38544960370571602</v>
      </c>
      <c r="Z84">
        <v>0.32727391261910299</v>
      </c>
      <c r="AA84">
        <v>-2.3091268124952401E-2</v>
      </c>
      <c r="AB84">
        <v>0.132816585148613</v>
      </c>
      <c r="AC84">
        <v>0.86197681091345701</v>
      </c>
      <c r="AD84">
        <v>0.53111725874806104</v>
      </c>
      <c r="AE84">
        <v>-0.17648285560149199</v>
      </c>
      <c r="AF84">
        <v>0.12530964642761799</v>
      </c>
      <c r="AG84">
        <v>0.159020335901955</v>
      </c>
      <c r="AH84">
        <v>0.165921239807233</v>
      </c>
      <c r="AI84">
        <v>2.9133287485430999</v>
      </c>
      <c r="AJ84">
        <v>0.15399289075610501</v>
      </c>
      <c r="AK84" s="1">
        <v>8.0166854630587407E-80</v>
      </c>
      <c r="AL84" s="1">
        <v>6.2899240127093499E-78</v>
      </c>
      <c r="AM84">
        <v>-8.4883516909014592E-3</v>
      </c>
      <c r="AN84">
        <v>5.4891643330567397E-3</v>
      </c>
      <c r="AO84">
        <v>0.122012040957397</v>
      </c>
      <c r="AP84">
        <v>0.132499852560482</v>
      </c>
      <c r="AQ84">
        <v>0.113554315563416</v>
      </c>
      <c r="AR84">
        <v>1.8843778064746401E-2</v>
      </c>
      <c r="AS84" s="1">
        <v>1.67972953256953E-9</v>
      </c>
      <c r="AT84" s="1">
        <v>8.5027265907659006E-9</v>
      </c>
    </row>
    <row r="85" spans="1:46" x14ac:dyDescent="0.2">
      <c r="A85" t="s">
        <v>53</v>
      </c>
      <c r="B85" t="s">
        <v>56</v>
      </c>
      <c r="C85" t="s">
        <v>98</v>
      </c>
      <c r="D85" t="s">
        <v>120</v>
      </c>
      <c r="E85">
        <v>0.25200294223828201</v>
      </c>
      <c r="F85" t="s">
        <v>104</v>
      </c>
      <c r="G85" t="s">
        <v>102</v>
      </c>
      <c r="H85">
        <v>-7.3751905799288799</v>
      </c>
      <c r="I85">
        <v>1.3852616392971699</v>
      </c>
      <c r="J85" s="1">
        <v>1.01486687121277E-7</v>
      </c>
      <c r="K85">
        <v>-2.4417692040717798E-2</v>
      </c>
      <c r="L85">
        <v>0.241451863171815</v>
      </c>
      <c r="M85">
        <v>0.91944836454675005</v>
      </c>
      <c r="N85">
        <v>0.54718786496933802</v>
      </c>
      <c r="O85">
        <v>1.2437959372257199</v>
      </c>
      <c r="P85">
        <v>0.33652451528369498</v>
      </c>
      <c r="Q85">
        <v>2.1901956709008001E-4</v>
      </c>
      <c r="R85">
        <v>5.4989965741476397E-4</v>
      </c>
      <c r="S85">
        <v>-0.179448074981929</v>
      </c>
      <c r="T85">
        <v>0.24942476144749201</v>
      </c>
      <c r="U85">
        <v>0.47186510569893703</v>
      </c>
      <c r="V85">
        <v>0.369941479420274</v>
      </c>
      <c r="W85">
        <v>-0.16822765721796401</v>
      </c>
      <c r="X85">
        <v>0.21593959433566601</v>
      </c>
      <c r="Y85">
        <v>0.43595049032467897</v>
      </c>
      <c r="Z85">
        <v>0.35081900248423298</v>
      </c>
      <c r="AA85">
        <v>-0.10854190188071799</v>
      </c>
      <c r="AB85">
        <v>0.21325068383123999</v>
      </c>
      <c r="AC85">
        <v>0.6107610863381</v>
      </c>
      <c r="AD85">
        <v>0.42313963080772898</v>
      </c>
      <c r="AE85">
        <v>-0.21511707964585</v>
      </c>
      <c r="AF85">
        <v>0.20514100399879501</v>
      </c>
      <c r="AG85">
        <v>0.294348288857467</v>
      </c>
      <c r="AH85">
        <v>0.26854286552482898</v>
      </c>
      <c r="AI85">
        <v>0.227383771178092</v>
      </c>
      <c r="AJ85">
        <v>0.20214708644794399</v>
      </c>
      <c r="AK85">
        <v>0.26065549390199799</v>
      </c>
      <c r="AL85">
        <v>0.24542638555672899</v>
      </c>
      <c r="AM85">
        <v>-5.9089126954837701E-3</v>
      </c>
      <c r="AN85">
        <v>1.1405363114226E-2</v>
      </c>
      <c r="AO85">
        <v>0.60440109741256298</v>
      </c>
      <c r="AP85">
        <v>0.42059029597963499</v>
      </c>
      <c r="AQ85">
        <v>0.120594985116095</v>
      </c>
      <c r="AR85">
        <v>3.2270260863787703E-2</v>
      </c>
      <c r="AS85">
        <v>1.86205517632316E-4</v>
      </c>
      <c r="AT85">
        <v>4.7128260098447801E-4</v>
      </c>
    </row>
    <row r="86" spans="1:46" x14ac:dyDescent="0.2">
      <c r="A86" t="s">
        <v>46</v>
      </c>
      <c r="B86" t="s">
        <v>59</v>
      </c>
      <c r="C86" t="s">
        <v>98</v>
      </c>
      <c r="D86" t="s">
        <v>120</v>
      </c>
      <c r="E86">
        <v>0.88812193070691403</v>
      </c>
      <c r="F86" t="s">
        <v>105</v>
      </c>
      <c r="G86" t="s">
        <v>100</v>
      </c>
      <c r="H86">
        <v>-5.1132986711480299</v>
      </c>
      <c r="I86">
        <v>0.78437606548026195</v>
      </c>
      <c r="J86" s="1">
        <v>7.08070729755242E-11</v>
      </c>
      <c r="K86">
        <v>-0.185350943238101</v>
      </c>
      <c r="L86">
        <v>8.8359916538302302E-2</v>
      </c>
      <c r="M86">
        <v>3.5933309222955997E-2</v>
      </c>
      <c r="N86">
        <v>4.798880090655E-2</v>
      </c>
      <c r="O86">
        <v>-0.54152930841143498</v>
      </c>
      <c r="P86">
        <v>0.2332043492244</v>
      </c>
      <c r="Q86">
        <v>2.0226284617750199E-2</v>
      </c>
      <c r="R86">
        <v>2.93881947362865E-2</v>
      </c>
      <c r="S86">
        <v>-7.8364080735319794E-2</v>
      </c>
      <c r="T86">
        <v>0.21956865287684699</v>
      </c>
      <c r="U86">
        <v>0.72116657240819704</v>
      </c>
      <c r="V86">
        <v>0.48258441382019801</v>
      </c>
      <c r="W86">
        <v>0.140595362841966</v>
      </c>
      <c r="X86">
        <v>0.12946180677916899</v>
      </c>
      <c r="Y86">
        <v>0.27747953670669001</v>
      </c>
      <c r="Z86">
        <v>0.25463341850308902</v>
      </c>
      <c r="AA86">
        <v>2.1540289590455699E-2</v>
      </c>
      <c r="AB86">
        <v>0.13134631085383999</v>
      </c>
      <c r="AC86">
        <v>0.86973417287329302</v>
      </c>
      <c r="AD86">
        <v>0.53111725874806104</v>
      </c>
      <c r="AE86">
        <v>-0.215128725428503</v>
      </c>
      <c r="AF86">
        <v>0.12529787601749201</v>
      </c>
      <c r="AG86">
        <v>8.5990441364452094E-2</v>
      </c>
      <c r="AH86">
        <v>0.100659282307276</v>
      </c>
      <c r="AI86">
        <v>2.91124257904502</v>
      </c>
      <c r="AJ86">
        <v>0.15461952891667899</v>
      </c>
      <c r="AK86" s="1">
        <v>4.4168302487009199E-79</v>
      </c>
      <c r="AL86" s="1">
        <v>2.7723703786941401E-77</v>
      </c>
      <c r="AM86">
        <v>-1.05419618442335E-2</v>
      </c>
      <c r="AN86">
        <v>5.4244431793568897E-3</v>
      </c>
      <c r="AO86">
        <v>5.1965644573728098E-2</v>
      </c>
      <c r="AP86">
        <v>6.5157015152537398E-2</v>
      </c>
      <c r="AQ86">
        <v>0.120177063594615</v>
      </c>
      <c r="AR86">
        <v>1.87687678120745E-2</v>
      </c>
      <c r="AS86" s="1">
        <v>1.52318981292665E-10</v>
      </c>
      <c r="AT86" s="1">
        <v>8.5364351499757595E-10</v>
      </c>
    </row>
    <row r="87" spans="1:46" x14ac:dyDescent="0.2">
      <c r="A87" t="s">
        <v>53</v>
      </c>
      <c r="B87" t="s">
        <v>59</v>
      </c>
      <c r="C87" t="s">
        <v>98</v>
      </c>
      <c r="D87" t="s">
        <v>120</v>
      </c>
      <c r="E87">
        <v>0.26943615984997599</v>
      </c>
      <c r="F87" t="s">
        <v>106</v>
      </c>
      <c r="G87" t="s">
        <v>102</v>
      </c>
      <c r="H87">
        <v>-7.5992633737046997</v>
      </c>
      <c r="I87">
        <v>1.2858036391344401</v>
      </c>
      <c r="J87" s="1">
        <v>3.4184315460125E-9</v>
      </c>
      <c r="K87">
        <v>0.467918308120785</v>
      </c>
      <c r="L87">
        <v>0.14896433236986201</v>
      </c>
      <c r="M87">
        <v>1.6828969282453199E-3</v>
      </c>
      <c r="N87">
        <v>3.44388159205749E-3</v>
      </c>
      <c r="O87">
        <v>0.89261551914313797</v>
      </c>
      <c r="P87">
        <v>0.32940275689854098</v>
      </c>
      <c r="Q87">
        <v>6.7323834493652696E-3</v>
      </c>
      <c r="R87">
        <v>1.14210928224538E-2</v>
      </c>
      <c r="S87">
        <v>-5.2108515147834399E-2</v>
      </c>
      <c r="T87">
        <v>0.24718700107380301</v>
      </c>
      <c r="U87">
        <v>0.83303861791891598</v>
      </c>
      <c r="V87">
        <v>0.52080118487587201</v>
      </c>
      <c r="W87">
        <v>-0.24930301039760899</v>
      </c>
      <c r="X87">
        <v>0.20891309619310999</v>
      </c>
      <c r="Y87">
        <v>0.23273876110177899</v>
      </c>
      <c r="Z87">
        <v>0.224058623742699</v>
      </c>
      <c r="AA87">
        <v>-0.19309653580212899</v>
      </c>
      <c r="AB87">
        <v>0.199370823323578</v>
      </c>
      <c r="AC87">
        <v>0.33277996341270999</v>
      </c>
      <c r="AD87">
        <v>0.292549593818276</v>
      </c>
      <c r="AE87">
        <v>-0.37368966440645202</v>
      </c>
      <c r="AF87">
        <v>0.19669645425124899</v>
      </c>
      <c r="AG87">
        <v>5.74555395780506E-2</v>
      </c>
      <c r="AH87">
        <v>7.1555317437207805E-2</v>
      </c>
      <c r="AI87">
        <v>0.35837805405933398</v>
      </c>
      <c r="AJ87">
        <v>0.19765679132307901</v>
      </c>
      <c r="AK87">
        <v>6.9811308127522106E-2</v>
      </c>
      <c r="AL87">
        <v>8.4921296483475905E-2</v>
      </c>
      <c r="AM87">
        <v>-6.4308775150866502E-3</v>
      </c>
      <c r="AN87">
        <v>1.1147302323896499E-2</v>
      </c>
      <c r="AO87">
        <v>0.56400708305263803</v>
      </c>
      <c r="AP87">
        <v>0.40392239238621502</v>
      </c>
      <c r="AQ87">
        <v>0.1245673600875</v>
      </c>
      <c r="AR87">
        <v>3.1836230538157102E-2</v>
      </c>
      <c r="AS87" s="1">
        <v>9.1249220485409397E-5</v>
      </c>
      <c r="AT87">
        <v>2.4269325234309199E-4</v>
      </c>
    </row>
    <row r="88" spans="1:46" x14ac:dyDescent="0.2">
      <c r="A88" t="s">
        <v>46</v>
      </c>
      <c r="B88" t="s">
        <v>62</v>
      </c>
      <c r="C88" t="s">
        <v>98</v>
      </c>
      <c r="D88" t="s">
        <v>120</v>
      </c>
      <c r="E88">
        <v>0.88838143849110696</v>
      </c>
      <c r="F88" t="s">
        <v>107</v>
      </c>
      <c r="G88" t="s">
        <v>100</v>
      </c>
      <c r="H88">
        <v>-5.1120674864435403</v>
      </c>
      <c r="I88">
        <v>0.76151302508057195</v>
      </c>
      <c r="J88" s="1">
        <v>1.9061068177770099E-11</v>
      </c>
      <c r="K88">
        <v>-0.28888484738485298</v>
      </c>
      <c r="L88">
        <v>8.0340483872604701E-2</v>
      </c>
      <c r="M88">
        <v>3.2344977785930102E-4</v>
      </c>
      <c r="N88">
        <v>7.8086157217878199E-4</v>
      </c>
      <c r="O88">
        <v>-0.31986562631427101</v>
      </c>
      <c r="P88">
        <v>0.243476072705783</v>
      </c>
      <c r="Q88">
        <v>0.188931820136201</v>
      </c>
      <c r="R88">
        <v>0.190658102039549</v>
      </c>
      <c r="S88">
        <v>-0.14628220923065399</v>
      </c>
      <c r="T88">
        <v>0.21739613422293999</v>
      </c>
      <c r="U88">
        <v>0.50102159289696802</v>
      </c>
      <c r="V88">
        <v>0.37981022135280101</v>
      </c>
      <c r="W88">
        <v>0.122599894065251</v>
      </c>
      <c r="X88">
        <v>0.12618015031278301</v>
      </c>
      <c r="Y88">
        <v>0.33123672447671898</v>
      </c>
      <c r="Z88">
        <v>0.292010877458801</v>
      </c>
      <c r="AA88">
        <v>-1.8788096248451101E-2</v>
      </c>
      <c r="AB88">
        <v>0.128115445385514</v>
      </c>
      <c r="AC88">
        <v>0.88340849435601998</v>
      </c>
      <c r="AD88">
        <v>0.53606013145058096</v>
      </c>
      <c r="AE88">
        <v>-0.208775395784354</v>
      </c>
      <c r="AF88">
        <v>0.121698307591323</v>
      </c>
      <c r="AG88">
        <v>8.6250661564082606E-2</v>
      </c>
      <c r="AH88">
        <v>0.100659282307276</v>
      </c>
      <c r="AI88">
        <v>2.9134953507488901</v>
      </c>
      <c r="AJ88">
        <v>0.15203765051847701</v>
      </c>
      <c r="AK88" s="1">
        <v>7.5419955298173897E-82</v>
      </c>
      <c r="AL88" s="1">
        <v>7.8899738144638701E-80</v>
      </c>
      <c r="AM88">
        <v>-9.7135736703836996E-3</v>
      </c>
      <c r="AN88">
        <v>5.2246715711585399E-3</v>
      </c>
      <c r="AO88">
        <v>6.3002475458609694E-2</v>
      </c>
      <c r="AP88">
        <v>7.7845666823517401E-2</v>
      </c>
      <c r="AQ88">
        <v>0.118741282016347</v>
      </c>
      <c r="AR88">
        <v>1.82053626428526E-2</v>
      </c>
      <c r="AS88" s="1">
        <v>6.9226061283967198E-11</v>
      </c>
      <c r="AT88" s="1">
        <v>4.2600038571442301E-10</v>
      </c>
    </row>
    <row r="89" spans="1:46" x14ac:dyDescent="0.2">
      <c r="A89" t="s">
        <v>53</v>
      </c>
      <c r="B89" t="s">
        <v>62</v>
      </c>
      <c r="C89" t="s">
        <v>98</v>
      </c>
      <c r="D89" t="s">
        <v>120</v>
      </c>
      <c r="E89">
        <v>0.24801300129419801</v>
      </c>
      <c r="F89" t="s">
        <v>108</v>
      </c>
      <c r="G89" t="s">
        <v>102</v>
      </c>
      <c r="H89">
        <v>-6.6143908676790701</v>
      </c>
      <c r="I89">
        <v>1.32226184161397</v>
      </c>
      <c r="J89" s="1">
        <v>5.6641348217062704E-7</v>
      </c>
      <c r="K89">
        <v>-9.3982425435056305E-2</v>
      </c>
      <c r="L89">
        <v>0.13357316434629499</v>
      </c>
      <c r="M89">
        <v>0.48168029308952798</v>
      </c>
      <c r="N89">
        <v>0.37087230845286601</v>
      </c>
      <c r="O89">
        <v>1.1452357281145</v>
      </c>
      <c r="P89">
        <v>0.37087381477346798</v>
      </c>
      <c r="Q89">
        <v>2.0154981673711101E-3</v>
      </c>
      <c r="R89">
        <v>4.0034634374079003E-3</v>
      </c>
      <c r="S89">
        <v>-0.22432549494228199</v>
      </c>
      <c r="T89">
        <v>0.25919391884981602</v>
      </c>
      <c r="U89">
        <v>0.38677889795231002</v>
      </c>
      <c r="V89">
        <v>0.32727391261910299</v>
      </c>
      <c r="W89">
        <v>-0.22395229321242999</v>
      </c>
      <c r="X89">
        <v>0.21636630427350201</v>
      </c>
      <c r="Y89">
        <v>0.30064048933272203</v>
      </c>
      <c r="Z89">
        <v>0.27269797737610102</v>
      </c>
      <c r="AA89">
        <v>-0.15827965730410701</v>
      </c>
      <c r="AB89">
        <v>0.20835443525630601</v>
      </c>
      <c r="AC89">
        <v>0.447454610255972</v>
      </c>
      <c r="AD89">
        <v>0.35642102203008202</v>
      </c>
      <c r="AE89">
        <v>-0.35336415464187199</v>
      </c>
      <c r="AF89">
        <v>0.205953991668094</v>
      </c>
      <c r="AG89">
        <v>8.6209059619145101E-2</v>
      </c>
      <c r="AH89">
        <v>0.100659282307276</v>
      </c>
      <c r="AI89">
        <v>0.22970002491877201</v>
      </c>
      <c r="AJ89">
        <v>0.20567466906273801</v>
      </c>
      <c r="AK89">
        <v>0.26407453722163399</v>
      </c>
      <c r="AL89">
        <v>0.24665947108949199</v>
      </c>
      <c r="AM89">
        <v>-8.1412106563962493E-3</v>
      </c>
      <c r="AN89">
        <v>1.1366986136774501E-2</v>
      </c>
      <c r="AO89">
        <v>0.47385834815011701</v>
      </c>
      <c r="AP89">
        <v>0.369941479420274</v>
      </c>
      <c r="AQ89">
        <v>0.11133143133654901</v>
      </c>
      <c r="AR89">
        <v>3.2521281730122503E-2</v>
      </c>
      <c r="AS89">
        <v>6.1856467656276398E-4</v>
      </c>
      <c r="AT89">
        <v>1.4274363544467799E-3</v>
      </c>
    </row>
    <row r="90" spans="1:46" x14ac:dyDescent="0.2">
      <c r="A90" t="s">
        <v>46</v>
      </c>
      <c r="B90" t="s">
        <v>47</v>
      </c>
      <c r="C90" t="s">
        <v>109</v>
      </c>
      <c r="D90" t="s">
        <v>120</v>
      </c>
      <c r="E90">
        <v>0.85454339781665101</v>
      </c>
      <c r="F90" t="s">
        <v>110</v>
      </c>
      <c r="G90" t="s">
        <v>111</v>
      </c>
      <c r="H90">
        <v>-8.6377843612733596</v>
      </c>
      <c r="I90">
        <v>1.2802813385026901</v>
      </c>
      <c r="J90" s="1">
        <v>1.51155836781303E-11</v>
      </c>
      <c r="K90">
        <v>-0.28646257234826</v>
      </c>
      <c r="L90">
        <v>0.119873932279733</v>
      </c>
      <c r="M90">
        <v>1.6862202806876898E-2</v>
      </c>
      <c r="N90">
        <v>2.5565512829674598E-2</v>
      </c>
      <c r="O90">
        <v>0.48550738017647799</v>
      </c>
      <c r="P90">
        <v>0.40113937536029498</v>
      </c>
      <c r="Q90">
        <v>0.226155771034796</v>
      </c>
      <c r="R90">
        <v>0.22042576096299801</v>
      </c>
      <c r="S90">
        <v>-1.0361646239140201</v>
      </c>
      <c r="T90">
        <v>0.28849597812292199</v>
      </c>
      <c r="U90">
        <v>3.28643226584581E-4</v>
      </c>
      <c r="V90">
        <v>7.87342937240225E-4</v>
      </c>
      <c r="W90">
        <v>0.15689843747505799</v>
      </c>
      <c r="X90">
        <v>0.19711115621998099</v>
      </c>
      <c r="Y90">
        <v>0.42603805940057399</v>
      </c>
      <c r="Z90">
        <v>0.347294746817638</v>
      </c>
      <c r="AA90">
        <v>9.3764391078698106E-2</v>
      </c>
      <c r="AB90">
        <v>0.19807803226264301</v>
      </c>
      <c r="AC90">
        <v>0.63594853435944199</v>
      </c>
      <c r="AD90">
        <v>0.43673330943323901</v>
      </c>
      <c r="AE90">
        <v>-0.66288902093656199</v>
      </c>
      <c r="AF90">
        <v>0.19764087868747099</v>
      </c>
      <c r="AG90">
        <v>7.9650157977080897E-4</v>
      </c>
      <c r="AH90">
        <v>1.7728748321049501E-3</v>
      </c>
      <c r="AI90">
        <v>3.0936191695587199</v>
      </c>
      <c r="AJ90">
        <v>0.18676673379611</v>
      </c>
      <c r="AK90" s="1">
        <v>1.2670269637411601E-61</v>
      </c>
      <c r="AL90" s="1">
        <v>3.9764580315441099E-60</v>
      </c>
      <c r="AM90">
        <v>3.3687700975298901E-3</v>
      </c>
      <c r="AN90">
        <v>8.7143415063739797E-3</v>
      </c>
      <c r="AO90">
        <v>0.69906886957567105</v>
      </c>
      <c r="AP90">
        <v>0.47182131415526202</v>
      </c>
      <c r="AQ90">
        <v>0.154737925129521</v>
      </c>
      <c r="AR90">
        <v>2.9476915345199299E-2</v>
      </c>
      <c r="AS90" s="1">
        <v>1.5254467558226501E-7</v>
      </c>
      <c r="AT90" s="1">
        <v>6.2175154678974198E-7</v>
      </c>
    </row>
    <row r="91" spans="1:46" x14ac:dyDescent="0.2">
      <c r="A91" t="s">
        <v>53</v>
      </c>
      <c r="B91" t="s">
        <v>47</v>
      </c>
      <c r="C91" t="s">
        <v>109</v>
      </c>
      <c r="D91" t="s">
        <v>120</v>
      </c>
      <c r="E91">
        <v>0.73519531613822098</v>
      </c>
      <c r="F91" t="s">
        <v>112</v>
      </c>
      <c r="G91" t="s">
        <v>113</v>
      </c>
      <c r="H91">
        <v>4.6958260284744897</v>
      </c>
      <c r="I91">
        <v>0.769625875030582</v>
      </c>
      <c r="J91" s="1">
        <v>1.0511715967229299E-9</v>
      </c>
      <c r="K91">
        <v>-0.170312778532478</v>
      </c>
      <c r="L91">
        <v>8.59701185244299E-2</v>
      </c>
      <c r="M91">
        <v>4.75834816672904E-2</v>
      </c>
      <c r="N91">
        <v>6.0460231912113999E-2</v>
      </c>
      <c r="O91">
        <v>-1.6966953061269801</v>
      </c>
      <c r="P91">
        <v>0.25183104174398302</v>
      </c>
      <c r="Q91" s="1">
        <v>1.6120687832123299E-11</v>
      </c>
      <c r="R91" s="1">
        <v>1.03251895713708E-10</v>
      </c>
      <c r="S91">
        <v>-1.7678287702923901</v>
      </c>
      <c r="T91">
        <v>0.23468300478311699</v>
      </c>
      <c r="U91" s="1">
        <v>4.9649658626252502E-14</v>
      </c>
      <c r="V91" s="1">
        <v>4.7218574605411896E-13</v>
      </c>
      <c r="W91">
        <v>-9.2923313158781606E-2</v>
      </c>
      <c r="X91">
        <v>0.107389566259267</v>
      </c>
      <c r="Y91">
        <v>0.386878639794277</v>
      </c>
      <c r="Z91">
        <v>0.32727391261910299</v>
      </c>
      <c r="AA91">
        <v>9.0161505475865905E-2</v>
      </c>
      <c r="AB91">
        <v>0.110880078257599</v>
      </c>
      <c r="AC91">
        <v>0.41613532041266899</v>
      </c>
      <c r="AD91">
        <v>0.34368575214145197</v>
      </c>
      <c r="AE91">
        <v>-0.24562743460108</v>
      </c>
      <c r="AF91">
        <v>0.106677171236168</v>
      </c>
      <c r="AG91">
        <v>2.13052765219598E-2</v>
      </c>
      <c r="AH91">
        <v>3.0813284042694698E-2</v>
      </c>
      <c r="AI91">
        <v>0.65664237474359899</v>
      </c>
      <c r="AJ91">
        <v>0.13387453831961901</v>
      </c>
      <c r="AK91" s="1">
        <v>9.3470852190181196E-7</v>
      </c>
      <c r="AL91" s="1">
        <v>3.37184417060402E-6</v>
      </c>
      <c r="AM91">
        <v>-1.9111499092408502E-2</v>
      </c>
      <c r="AN91">
        <v>6.7943071164576901E-3</v>
      </c>
      <c r="AO91">
        <v>4.9101577785488799E-3</v>
      </c>
      <c r="AP91">
        <v>8.7557494529842406E-3</v>
      </c>
      <c r="AQ91">
        <v>-8.2022659985643995E-2</v>
      </c>
      <c r="AR91">
        <v>1.7639394988226802E-2</v>
      </c>
      <c r="AS91" s="1">
        <v>3.31983089735909E-6</v>
      </c>
      <c r="AT91" s="1">
        <v>1.1449462951896801E-5</v>
      </c>
    </row>
    <row r="92" spans="1:46" x14ac:dyDescent="0.2">
      <c r="A92" t="s">
        <v>46</v>
      </c>
      <c r="B92" t="s">
        <v>56</v>
      </c>
      <c r="C92" t="s">
        <v>109</v>
      </c>
      <c r="D92" t="s">
        <v>120</v>
      </c>
      <c r="E92">
        <v>0.86480011539990898</v>
      </c>
      <c r="F92" t="s">
        <v>114</v>
      </c>
      <c r="G92" t="s">
        <v>111</v>
      </c>
      <c r="H92">
        <v>-9.2396165996889206</v>
      </c>
      <c r="I92">
        <v>1.2989281673019899</v>
      </c>
      <c r="J92" s="1">
        <v>1.13331697962426E-12</v>
      </c>
      <c r="K92">
        <v>-0.17672981849362701</v>
      </c>
      <c r="L92">
        <v>0.22547522974659401</v>
      </c>
      <c r="M92">
        <v>0.43315140049629502</v>
      </c>
      <c r="N92">
        <v>0.34953505392377598</v>
      </c>
      <c r="O92">
        <v>1.17566215034529</v>
      </c>
      <c r="P92">
        <v>0.33377756309631201</v>
      </c>
      <c r="Q92">
        <v>4.2783209111113801E-4</v>
      </c>
      <c r="R92">
        <v>1.00956029590132E-3</v>
      </c>
      <c r="S92">
        <v>-0.748400355069339</v>
      </c>
      <c r="T92">
        <v>0.26898910678514498</v>
      </c>
      <c r="U92">
        <v>5.39800909700585E-3</v>
      </c>
      <c r="V92">
        <v>9.46435729057667E-3</v>
      </c>
      <c r="W92">
        <v>0.22930527952688201</v>
      </c>
      <c r="X92">
        <v>0.201233254207525</v>
      </c>
      <c r="Y92">
        <v>0.25449469654648599</v>
      </c>
      <c r="Z92">
        <v>0.24159547754279101</v>
      </c>
      <c r="AA92">
        <v>9.53973178878392E-2</v>
      </c>
      <c r="AB92">
        <v>0.20313266860878601</v>
      </c>
      <c r="AC92">
        <v>0.63861895555284798</v>
      </c>
      <c r="AD92">
        <v>0.43760963262410801</v>
      </c>
      <c r="AE92">
        <v>-0.62992562582925204</v>
      </c>
      <c r="AF92">
        <v>0.20830722867829601</v>
      </c>
      <c r="AG92">
        <v>2.4943836406012099E-3</v>
      </c>
      <c r="AH92">
        <v>4.7734232862759497E-3</v>
      </c>
      <c r="AI92">
        <v>3.1130961226490799</v>
      </c>
      <c r="AJ92">
        <v>0.18649740621476299</v>
      </c>
      <c r="AK92" s="1">
        <v>1.48773111967593E-62</v>
      </c>
      <c r="AL92" s="1">
        <v>5.1879106048256198E-61</v>
      </c>
      <c r="AM92">
        <v>-1.7616223844063401E-3</v>
      </c>
      <c r="AN92">
        <v>8.7710390182171201E-3</v>
      </c>
      <c r="AO92">
        <v>0.84081950272571604</v>
      </c>
      <c r="AP92">
        <v>0.524620597119831</v>
      </c>
      <c r="AQ92">
        <v>0.17556922843818901</v>
      </c>
      <c r="AR92">
        <v>2.9747196877170801E-2</v>
      </c>
      <c r="AS92" s="1">
        <v>3.5902804050922399E-9</v>
      </c>
      <c r="AT92" s="1">
        <v>1.7335068338816499E-8</v>
      </c>
    </row>
    <row r="93" spans="1:46" x14ac:dyDescent="0.2">
      <c r="A93" t="s">
        <v>53</v>
      </c>
      <c r="B93" t="s">
        <v>56</v>
      </c>
      <c r="C93" t="s">
        <v>109</v>
      </c>
      <c r="D93" t="s">
        <v>120</v>
      </c>
      <c r="E93">
        <v>0.71142071141619001</v>
      </c>
      <c r="F93" t="s">
        <v>115</v>
      </c>
      <c r="G93" t="s">
        <v>113</v>
      </c>
      <c r="H93">
        <v>5.1574187300720302</v>
      </c>
      <c r="I93">
        <v>0.84421622104128002</v>
      </c>
      <c r="J93" s="1">
        <v>1.00181589729765E-9</v>
      </c>
      <c r="K93">
        <v>0.138399286718522</v>
      </c>
      <c r="L93">
        <v>0.13759668915697401</v>
      </c>
      <c r="M93">
        <v>0.31449592385777703</v>
      </c>
      <c r="N93">
        <v>0.28120202928693999</v>
      </c>
      <c r="O93">
        <v>-1.5417313205385099</v>
      </c>
      <c r="P93">
        <v>0.204311302123653</v>
      </c>
      <c r="Q93" s="1">
        <v>4.4885980908138797E-14</v>
      </c>
      <c r="R93" s="1">
        <v>4.4022153926504701E-13</v>
      </c>
      <c r="S93">
        <v>-1.4866403461205</v>
      </c>
      <c r="T93">
        <v>0.229326340039777</v>
      </c>
      <c r="U93" s="1">
        <v>9.0130754383262801E-11</v>
      </c>
      <c r="V93" s="1">
        <v>5.2382930658836198E-10</v>
      </c>
      <c r="W93">
        <v>-9.6949827520370305E-2</v>
      </c>
      <c r="X93">
        <v>0.11830472111476401</v>
      </c>
      <c r="Y93">
        <v>0.412505499265096</v>
      </c>
      <c r="Z93">
        <v>0.34249046783278903</v>
      </c>
      <c r="AA93">
        <v>8.1905697202737798E-2</v>
      </c>
      <c r="AB93">
        <v>0.123029674359423</v>
      </c>
      <c r="AC93">
        <v>0.50557770793222001</v>
      </c>
      <c r="AD93">
        <v>0.38234055468281603</v>
      </c>
      <c r="AE93">
        <v>-0.256062900488225</v>
      </c>
      <c r="AF93">
        <v>0.118686022271851</v>
      </c>
      <c r="AG93">
        <v>3.0968165011582099E-2</v>
      </c>
      <c r="AH93">
        <v>4.3195996790219099E-2</v>
      </c>
      <c r="AI93">
        <v>0.68009848553965202</v>
      </c>
      <c r="AJ93">
        <v>0.13662696201382701</v>
      </c>
      <c r="AK93" s="1">
        <v>6.4318851807600204E-7</v>
      </c>
      <c r="AL93" s="1">
        <v>2.40308726995983E-6</v>
      </c>
      <c r="AM93">
        <v>-2.1746413726874199E-2</v>
      </c>
      <c r="AN93">
        <v>7.3464568544035699E-3</v>
      </c>
      <c r="AO93">
        <v>3.0751653510071599E-3</v>
      </c>
      <c r="AP93">
        <v>5.67714644470788E-3</v>
      </c>
      <c r="AQ93">
        <v>-8.4638229950359398E-2</v>
      </c>
      <c r="AR93">
        <v>1.91347112316206E-2</v>
      </c>
      <c r="AS93" s="1">
        <v>9.7212572970957799E-6</v>
      </c>
      <c r="AT93" s="1">
        <v>3.0207279227826402E-5</v>
      </c>
    </row>
    <row r="94" spans="1:46" x14ac:dyDescent="0.2">
      <c r="A94" t="s">
        <v>46</v>
      </c>
      <c r="B94" t="s">
        <v>59</v>
      </c>
      <c r="C94" t="s">
        <v>109</v>
      </c>
      <c r="D94" t="s">
        <v>120</v>
      </c>
      <c r="E94">
        <v>0.86315430636520896</v>
      </c>
      <c r="F94" t="s">
        <v>116</v>
      </c>
      <c r="G94" t="s">
        <v>111</v>
      </c>
      <c r="H94">
        <v>-9.1057379282363602</v>
      </c>
      <c r="I94">
        <v>1.2724211324292001</v>
      </c>
      <c r="J94" s="1">
        <v>8.2926135207864895E-13</v>
      </c>
      <c r="K94">
        <v>-0.22729776357196499</v>
      </c>
      <c r="L94">
        <v>0.13854721015517801</v>
      </c>
      <c r="M94">
        <v>0.10088465710491</v>
      </c>
      <c r="N94">
        <v>0.113891384451257</v>
      </c>
      <c r="O94">
        <v>1.22718493241884</v>
      </c>
      <c r="P94">
        <v>0.34082435712167097</v>
      </c>
      <c r="Q94">
        <v>3.1743800295837797E-4</v>
      </c>
      <c r="R94">
        <v>7.7228883077535095E-4</v>
      </c>
      <c r="S94">
        <v>-0.83060075070255501</v>
      </c>
      <c r="T94">
        <v>0.27913393794139102</v>
      </c>
      <c r="U94">
        <v>2.92382508044009E-3</v>
      </c>
      <c r="V94">
        <v>5.4620120174196096E-3</v>
      </c>
      <c r="W94">
        <v>0.25976910038004097</v>
      </c>
      <c r="X94">
        <v>0.20332774293771799</v>
      </c>
      <c r="Y94">
        <v>0.20139470627300901</v>
      </c>
      <c r="Z94">
        <v>0.20193623703098901</v>
      </c>
      <c r="AA94">
        <v>0.118870232034628</v>
      </c>
      <c r="AB94">
        <v>0.20181300111279801</v>
      </c>
      <c r="AC94">
        <v>0.55585338125483097</v>
      </c>
      <c r="AD94">
        <v>0.40103432019238999</v>
      </c>
      <c r="AE94">
        <v>-0.72773868270665798</v>
      </c>
      <c r="AF94">
        <v>0.20746855881362899</v>
      </c>
      <c r="AG94">
        <v>4.5198847192157301E-4</v>
      </c>
      <c r="AH94">
        <v>1.05860296417488E-3</v>
      </c>
      <c r="AI94">
        <v>3.12762842911757</v>
      </c>
      <c r="AJ94">
        <v>0.18560866215188199</v>
      </c>
      <c r="AK94" s="1">
        <v>1.03750610096451E-63</v>
      </c>
      <c r="AL94" s="1">
        <v>5.4268767043108098E-62</v>
      </c>
      <c r="AM94">
        <v>-2.4072451731098699E-3</v>
      </c>
      <c r="AN94">
        <v>8.7188253094495592E-3</v>
      </c>
      <c r="AO94">
        <v>0.782473242252954</v>
      </c>
      <c r="AP94">
        <v>0.50219360953521597</v>
      </c>
      <c r="AQ94">
        <v>0.17901351562451401</v>
      </c>
      <c r="AR94">
        <v>3.00674447441618E-2</v>
      </c>
      <c r="AS94" s="1">
        <v>2.6209546023978398E-9</v>
      </c>
      <c r="AT94" s="1">
        <v>1.30565818328671E-8</v>
      </c>
    </row>
    <row r="95" spans="1:46" x14ac:dyDescent="0.2">
      <c r="A95" t="s">
        <v>53</v>
      </c>
      <c r="B95" t="s">
        <v>59</v>
      </c>
      <c r="C95" t="s">
        <v>109</v>
      </c>
      <c r="D95" t="s">
        <v>120</v>
      </c>
      <c r="E95">
        <v>0.72807035099069894</v>
      </c>
      <c r="F95" t="s">
        <v>117</v>
      </c>
      <c r="G95" t="s">
        <v>113</v>
      </c>
      <c r="H95">
        <v>4.7522964213893903</v>
      </c>
      <c r="I95">
        <v>0.79340760270091704</v>
      </c>
      <c r="J95" s="1">
        <v>2.1019115201734999E-9</v>
      </c>
      <c r="K95">
        <v>8.7539852124510695E-2</v>
      </c>
      <c r="L95">
        <v>9.1906937607429698E-2</v>
      </c>
      <c r="M95">
        <v>0.34085177202559702</v>
      </c>
      <c r="N95">
        <v>0.29632541423049802</v>
      </c>
      <c r="O95">
        <v>-1.4582285769082</v>
      </c>
      <c r="P95">
        <v>0.20519907622243799</v>
      </c>
      <c r="Q95" s="1">
        <v>1.19101061286019E-12</v>
      </c>
      <c r="R95" s="1">
        <v>8.4951979079832493E-12</v>
      </c>
      <c r="S95">
        <v>-1.5711829832079101</v>
      </c>
      <c r="T95">
        <v>0.23687239410331201</v>
      </c>
      <c r="U95" s="1">
        <v>3.2885282635597601E-11</v>
      </c>
      <c r="V95" s="1">
        <v>2.0641541182328799E-10</v>
      </c>
      <c r="W95">
        <v>-9.8108094446295702E-2</v>
      </c>
      <c r="X95">
        <v>0.12219777294951301</v>
      </c>
      <c r="Y95">
        <v>0.42205381089382499</v>
      </c>
      <c r="Z95">
        <v>0.34584348431577999</v>
      </c>
      <c r="AA95">
        <v>7.4923050938289701E-2</v>
      </c>
      <c r="AB95">
        <v>0.12370846007568</v>
      </c>
      <c r="AC95">
        <v>0.54475244301470305</v>
      </c>
      <c r="AD95">
        <v>0.39575461289451203</v>
      </c>
      <c r="AE95">
        <v>-0.25064291670001099</v>
      </c>
      <c r="AF95">
        <v>0.122768172110807</v>
      </c>
      <c r="AG95">
        <v>4.11916971422479E-2</v>
      </c>
      <c r="AH95">
        <v>5.3694656615883601E-2</v>
      </c>
      <c r="AI95">
        <v>0.66783189739278603</v>
      </c>
      <c r="AJ95">
        <v>0.13900224717236101</v>
      </c>
      <c r="AK95" s="1">
        <v>1.55163240440036E-6</v>
      </c>
      <c r="AL95" s="1">
        <v>5.41074263966003E-6</v>
      </c>
      <c r="AM95">
        <v>-1.9958971748742602E-2</v>
      </c>
      <c r="AN95">
        <v>7.4775842958234298E-3</v>
      </c>
      <c r="AO95">
        <v>7.6038103077696699E-3</v>
      </c>
      <c r="AP95">
        <v>1.25945089330505E-2</v>
      </c>
      <c r="AQ95">
        <v>-8.3482277027011803E-2</v>
      </c>
      <c r="AR95">
        <v>1.9553232487195999E-2</v>
      </c>
      <c r="AS95" s="1">
        <v>1.9592283791298199E-5</v>
      </c>
      <c r="AT95" s="1">
        <v>5.8008247287212799E-5</v>
      </c>
    </row>
    <row r="96" spans="1:46" x14ac:dyDescent="0.2">
      <c r="A96" t="s">
        <v>46</v>
      </c>
      <c r="B96" t="s">
        <v>62</v>
      </c>
      <c r="C96" t="s">
        <v>109</v>
      </c>
      <c r="D96" t="s">
        <v>120</v>
      </c>
      <c r="E96">
        <v>0.86234086298534496</v>
      </c>
      <c r="F96" t="s">
        <v>118</v>
      </c>
      <c r="G96" t="s">
        <v>111</v>
      </c>
      <c r="H96">
        <v>-9.0935232065591105</v>
      </c>
      <c r="I96">
        <v>1.28184255748349</v>
      </c>
      <c r="J96" s="1">
        <v>1.30193087468675E-12</v>
      </c>
      <c r="K96">
        <v>-7.8782177159614594E-2</v>
      </c>
      <c r="L96">
        <v>0.122980574949932</v>
      </c>
      <c r="M96">
        <v>0.52177826192897003</v>
      </c>
      <c r="N96">
        <v>0.39082515133735302</v>
      </c>
      <c r="O96">
        <v>1.1826412593533699</v>
      </c>
      <c r="P96">
        <v>0.36615485055623798</v>
      </c>
      <c r="Q96">
        <v>1.23836234475814E-3</v>
      </c>
      <c r="R96">
        <v>2.6438751871360401E-3</v>
      </c>
      <c r="S96">
        <v>-0.80134111815660702</v>
      </c>
      <c r="T96">
        <v>0.28419907430932001</v>
      </c>
      <c r="U96">
        <v>4.8076478047586503E-3</v>
      </c>
      <c r="V96">
        <v>8.62194289608933E-3</v>
      </c>
      <c r="W96">
        <v>0.25481779326826498</v>
      </c>
      <c r="X96">
        <v>0.20517176689074401</v>
      </c>
      <c r="Y96">
        <v>0.21424652690042401</v>
      </c>
      <c r="Z96">
        <v>0.21078206420139201</v>
      </c>
      <c r="AA96">
        <v>0.107853951865203</v>
      </c>
      <c r="AB96">
        <v>0.204059903689359</v>
      </c>
      <c r="AC96">
        <v>0.59712414862583996</v>
      </c>
      <c r="AD96">
        <v>0.41830895991838202</v>
      </c>
      <c r="AE96">
        <v>-0.710963891444365</v>
      </c>
      <c r="AF96">
        <v>0.20870544111377001</v>
      </c>
      <c r="AG96">
        <v>6.57913800404184E-4</v>
      </c>
      <c r="AH96">
        <v>1.50715866593851E-3</v>
      </c>
      <c r="AI96">
        <v>3.1460952550416699</v>
      </c>
      <c r="AJ96">
        <v>0.18815834559507999</v>
      </c>
      <c r="AK96" s="1">
        <v>9.2988975540298905E-63</v>
      </c>
      <c r="AL96" s="1">
        <v>3.6479764165837999E-61</v>
      </c>
      <c r="AM96">
        <v>-1.2593603651526301E-3</v>
      </c>
      <c r="AN96">
        <v>8.6900930216147997E-3</v>
      </c>
      <c r="AO96">
        <v>0.88477475459198895</v>
      </c>
      <c r="AP96">
        <v>0.53606013145058096</v>
      </c>
      <c r="AQ96">
        <v>0.17457949289972799</v>
      </c>
      <c r="AR96">
        <v>3.0209573776081099E-2</v>
      </c>
      <c r="AS96" s="1">
        <v>7.5170085105810394E-9</v>
      </c>
      <c r="AT96" s="1">
        <v>3.5211196680297899E-8</v>
      </c>
    </row>
    <row r="97" spans="1:46" x14ac:dyDescent="0.2">
      <c r="A97" t="s">
        <v>53</v>
      </c>
      <c r="B97" t="s">
        <v>62</v>
      </c>
      <c r="C97" t="s">
        <v>109</v>
      </c>
      <c r="D97" t="s">
        <v>120</v>
      </c>
      <c r="E97">
        <v>0.731978445699624</v>
      </c>
      <c r="F97" t="s">
        <v>119</v>
      </c>
      <c r="G97" t="s">
        <v>113</v>
      </c>
      <c r="H97">
        <v>4.8522688261353499</v>
      </c>
      <c r="I97">
        <v>0.77473146411899796</v>
      </c>
      <c r="J97" s="1">
        <v>3.7724783896998401E-10</v>
      </c>
      <c r="K97">
        <v>-0.18947816042840901</v>
      </c>
      <c r="L97">
        <v>8.1295253367703699E-2</v>
      </c>
      <c r="M97">
        <v>1.97670336461973E-2</v>
      </c>
      <c r="N97">
        <v>2.8989336407203199E-2</v>
      </c>
      <c r="O97">
        <v>-1.17773269624679</v>
      </c>
      <c r="P97">
        <v>0.219169967195433</v>
      </c>
      <c r="Q97" s="1">
        <v>7.7178092961298295E-8</v>
      </c>
      <c r="R97" s="1">
        <v>3.2295597636327199E-7</v>
      </c>
      <c r="S97">
        <v>-1.7008530151787</v>
      </c>
      <c r="T97">
        <v>0.23548362856782101</v>
      </c>
      <c r="U97" s="1">
        <v>5.09249256346865E-13</v>
      </c>
      <c r="V97" s="1">
        <v>3.8981369492608298E-12</v>
      </c>
      <c r="W97">
        <v>-0.117198026860924</v>
      </c>
      <c r="X97">
        <v>0.119806795097774</v>
      </c>
      <c r="Y97">
        <v>0.32796295232726602</v>
      </c>
      <c r="Z97">
        <v>0.28993922929315302</v>
      </c>
      <c r="AA97">
        <v>3.0175640931714001E-2</v>
      </c>
      <c r="AB97">
        <v>0.12230267337066</v>
      </c>
      <c r="AC97">
        <v>0.80511780561739399</v>
      </c>
      <c r="AD97">
        <v>0.50945410096335797</v>
      </c>
      <c r="AE97">
        <v>-0.25758229494215701</v>
      </c>
      <c r="AF97">
        <v>0.11996834980535</v>
      </c>
      <c r="AG97">
        <v>3.1786481676943798E-2</v>
      </c>
      <c r="AH97">
        <v>4.3946789035553997E-2</v>
      </c>
      <c r="AI97">
        <v>0.61389062809195105</v>
      </c>
      <c r="AJ97">
        <v>0.13596381353317399</v>
      </c>
      <c r="AK97" s="1">
        <v>6.3285986562648003E-6</v>
      </c>
      <c r="AL97" s="1">
        <v>2.0689350999170201E-5</v>
      </c>
      <c r="AM97">
        <v>-1.9916081393429898E-2</v>
      </c>
      <c r="AN97">
        <v>7.2363576615820198E-3</v>
      </c>
      <c r="AO97">
        <v>5.9191913728786601E-3</v>
      </c>
      <c r="AP97">
        <v>1.02070804845622E-2</v>
      </c>
      <c r="AQ97">
        <v>-8.3471112271148507E-2</v>
      </c>
      <c r="AR97">
        <v>1.90308216056254E-2</v>
      </c>
      <c r="AS97" s="1">
        <v>1.15400369030714E-5</v>
      </c>
      <c r="AT97" s="1">
        <v>3.5507293645533803E-5</v>
      </c>
    </row>
  </sheetData>
  <conditionalFormatting sqref="N2:N97">
    <cfRule type="cellIs" dxfId="4" priority="5" operator="lessThan">
      <formula>0.05</formula>
    </cfRule>
  </conditionalFormatting>
  <conditionalFormatting sqref="R50:R97">
    <cfRule type="cellIs" dxfId="3" priority="4" operator="lessThan">
      <formula>0.05</formula>
    </cfRule>
  </conditionalFormatting>
  <conditionalFormatting sqref="V50:V97 Z50:Z97">
    <cfRule type="cellIs" dxfId="2" priority="3" operator="lessThan">
      <formula>0.05</formula>
    </cfRule>
  </conditionalFormatting>
  <conditionalFormatting sqref="AD50:AD97 AH50:AH97">
    <cfRule type="cellIs" dxfId="1" priority="2" operator="lessThan">
      <formula>0.05</formula>
    </cfRule>
  </conditionalFormatting>
  <conditionalFormatting sqref="AL50:AL97 AP50:AP97 AT50:AT97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ymphocyte.model.results.reor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Downie</dc:creator>
  <cp:lastModifiedBy>Alexander Downie</cp:lastModifiedBy>
  <dcterms:created xsi:type="dcterms:W3CDTF">2023-11-18T20:56:07Z</dcterms:created>
  <dcterms:modified xsi:type="dcterms:W3CDTF">2024-02-23T23:09:56Z</dcterms:modified>
</cp:coreProperties>
</file>